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ciliashortreed/Documents/To submit/"/>
    </mc:Choice>
  </mc:AlternateContent>
  <xr:revisionPtr revIDLastSave="0" documentId="13_ncr:1_{EC1C2267-D7C7-BF48-9E8A-52F2128C8232}" xr6:coauthVersionLast="45" xr6:coauthVersionMax="45" xr10:uidLastSave="{00000000-0000-0000-0000-000000000000}"/>
  <bookViews>
    <workbookView xWindow="340" yWindow="-19440" windowWidth="25040" windowHeight="14500" xr2:uid="{D91D9476-C23F-6541-964C-CA156A1A5A4A}"/>
  </bookViews>
  <sheets>
    <sheet name="ESM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86" uniqueCount="251">
  <si>
    <t>(corresponding author: doconno@wisc.edu 608-890-0845)</t>
  </si>
  <si>
    <t>Immunogenetics</t>
  </si>
  <si>
    <t>Characterization of 100 extended major histocompatibility complex haplotypes in Indonesian cynomolgus macaques </t>
  </si>
  <si>
    <t>ESM6</t>
  </si>
  <si>
    <t>* Indicates results that were identified via Illumina MiSeq genotyping.</t>
  </si>
  <si>
    <t>---</t>
  </si>
  <si>
    <t>DRB*W033:04</t>
  </si>
  <si>
    <t>5, 50, 72</t>
  </si>
  <si>
    <t>DRW33.01:01</t>
  </si>
  <si>
    <t>DRB*W036:02:01</t>
  </si>
  <si>
    <t>DRB*W033g</t>
  </si>
  <si>
    <t>-</t>
  </si>
  <si>
    <t>DRW33.01</t>
  </si>
  <si>
    <t>DRB*W080:01</t>
  </si>
  <si>
    <t>DRB*W021:04</t>
  </si>
  <si>
    <t>30, 32, 52, 68, 137</t>
  </si>
  <si>
    <t>DRW21.02.01</t>
  </si>
  <si>
    <t>DRB*W021g2 | DRB*W021:04</t>
  </si>
  <si>
    <t>DRW21.02</t>
  </si>
  <si>
    <t>DRB*W027:01:02</t>
  </si>
  <si>
    <t>DRB*W021:01</t>
  </si>
  <si>
    <t>9, 26, 33, 82, 118</t>
  </si>
  <si>
    <t>DRW21.01.01</t>
  </si>
  <si>
    <t>DRB*W027:01</t>
  </si>
  <si>
    <t>DRB*W021g1 | DRB*W021:01</t>
  </si>
  <si>
    <t>DRW21.01</t>
  </si>
  <si>
    <t>DRB*W066:01</t>
  </si>
  <si>
    <t>DRB*W020:01:01</t>
  </si>
  <si>
    <t>DRW20.04.02</t>
  </si>
  <si>
    <t>DRW20.04</t>
  </si>
  <si>
    <t>DRB*W068:02</t>
  </si>
  <si>
    <t>DRB*W007:08</t>
  </si>
  <si>
    <t>DRW07.01.01</t>
  </si>
  <si>
    <t>DRW07.01</t>
  </si>
  <si>
    <t>DRB*W005:01</t>
  </si>
  <si>
    <t>DRW05.01.01</t>
  </si>
  <si>
    <t>DRB*W005g | DRB*W005:01</t>
  </si>
  <si>
    <t>DRW05.01</t>
  </si>
  <si>
    <t>DRB*W031:01</t>
  </si>
  <si>
    <t>DRB*W004:13</t>
  </si>
  <si>
    <t>DRW04.03.01</t>
  </si>
  <si>
    <t>DRB*W004:06</t>
  </si>
  <si>
    <t>DRW04.03</t>
  </si>
  <si>
    <t>DRB*W025:04</t>
  </si>
  <si>
    <t>DRW04.02.01</t>
  </si>
  <si>
    <t>DRB*W004g3 | DRB*W004g4</t>
  </si>
  <si>
    <t>DRW04.02</t>
  </si>
  <si>
    <t>DRB*W025:03</t>
  </si>
  <si>
    <t>DRB*W004:07</t>
  </si>
  <si>
    <t>4, 18, 31, 34, 58, 59, 86, 104</t>
  </si>
  <si>
    <t>DRW04.01.01</t>
  </si>
  <si>
    <t>DRB*W004g2 | DRB*W004g3</t>
  </si>
  <si>
    <t>DRW04.01</t>
  </si>
  <si>
    <t>DRB*W007:03</t>
  </si>
  <si>
    <t>DRB*W003:03:01</t>
  </si>
  <si>
    <t>DRW03.01.03</t>
  </si>
  <si>
    <t>DRB*W007:02</t>
  </si>
  <si>
    <t>48, 87, 131</t>
  </si>
  <si>
    <t>DRW03.01.02</t>
  </si>
  <si>
    <t>DRB*W007g | DRB*W007:03</t>
  </si>
  <si>
    <t>DRW03.01</t>
  </si>
  <si>
    <t>DRB*W002:06:02</t>
  </si>
  <si>
    <t>DRB*W001:19</t>
  </si>
  <si>
    <t>DRW01.06.01</t>
  </si>
  <si>
    <t>DRW01.06</t>
  </si>
  <si>
    <t>DRB*W002:02</t>
  </si>
  <si>
    <t>DRB*W001:04</t>
  </si>
  <si>
    <t>DRW01.05.01</t>
  </si>
  <si>
    <t>DRB*W001g3</t>
  </si>
  <si>
    <t>DRB1*03:18est</t>
  </si>
  <si>
    <t>DRW01.05</t>
  </si>
  <si>
    <t>DRB*W026:02:01</t>
  </si>
  <si>
    <t>DRB*W003:11</t>
  </si>
  <si>
    <t>DRB*W001:07</t>
  </si>
  <si>
    <t>DRW01.04.02</t>
  </si>
  <si>
    <t>DRB*W003:06</t>
  </si>
  <si>
    <r>
      <t xml:space="preserve">35, 43, </t>
    </r>
    <r>
      <rPr>
        <i/>
        <sz val="10"/>
        <color theme="1"/>
        <rFont val="Arial"/>
        <family val="2"/>
      </rPr>
      <t>75,</t>
    </r>
    <r>
      <rPr>
        <sz val="10"/>
        <color theme="1"/>
        <rFont val="Arial"/>
        <family val="2"/>
      </rPr>
      <t xml:space="preserve"> 76, 102, 126</t>
    </r>
  </si>
  <si>
    <t>DRW01.04.01</t>
  </si>
  <si>
    <t>DRB*W003:06 | DRB*W003:11</t>
  </si>
  <si>
    <t>DRB*W001g1</t>
  </si>
  <si>
    <t>DRW01.04</t>
  </si>
  <si>
    <t>DRB*W001:09</t>
  </si>
  <si>
    <t>DRW01.03.01</t>
  </si>
  <si>
    <t>DRW01.03</t>
  </si>
  <si>
    <t>DRB*W003:05</t>
  </si>
  <si>
    <t>DRB*W003:04:01</t>
  </si>
  <si>
    <t>DRB*W001:11</t>
  </si>
  <si>
    <t>15, 36, 47, 60, 97, 129</t>
  </si>
  <si>
    <t>DRW01.02.03</t>
  </si>
  <si>
    <t>DRB*W003g | DRB*W003:19</t>
  </si>
  <si>
    <t>DRB*W001g2</t>
  </si>
  <si>
    <t>DRW01.02</t>
  </si>
  <si>
    <t>DRB*W053:01</t>
  </si>
  <si>
    <t>79, 111</t>
  </si>
  <si>
    <t>DR503.01.01</t>
  </si>
  <si>
    <t>DRB5*03:05</t>
  </si>
  <si>
    <t>DR503.01</t>
  </si>
  <si>
    <t>DRB4*01:08</t>
  </si>
  <si>
    <t>1*</t>
  </si>
  <si>
    <t>DR401.03</t>
  </si>
  <si>
    <t>DRB*W0111:01</t>
  </si>
  <si>
    <t>DRB*W001:05</t>
  </si>
  <si>
    <t>DRB4*01:10</t>
  </si>
  <si>
    <t>DR401.02.01</t>
  </si>
  <si>
    <t>DR401.02</t>
  </si>
  <si>
    <t>DRB3*04:12</t>
  </si>
  <si>
    <t>DRB3*04:04</t>
  </si>
  <si>
    <t>DR304.10.01</t>
  </si>
  <si>
    <t>DR304.10</t>
  </si>
  <si>
    <t>DRB*W005:04</t>
  </si>
  <si>
    <t>DRB*W0027:06</t>
  </si>
  <si>
    <t>DRB3*04:06</t>
  </si>
  <si>
    <t>81, 136</t>
  </si>
  <si>
    <t>DR304.09.01</t>
  </si>
  <si>
    <t>DRB*W027:06</t>
  </si>
  <si>
    <t>DR304.09</t>
  </si>
  <si>
    <t>DRB*W031:03</t>
  </si>
  <si>
    <t>DR304.08.01</t>
  </si>
  <si>
    <t>DRB*W031:02</t>
  </si>
  <si>
    <t>DRB3*04:02:01est</t>
  </si>
  <si>
    <t>DR304.08</t>
  </si>
  <si>
    <t>DRB*W049:01</t>
  </si>
  <si>
    <t>DRB1*10:02</t>
  </si>
  <si>
    <t>56, 65, 132</t>
  </si>
  <si>
    <t>DR110.04.01</t>
  </si>
  <si>
    <t>DRB*W049g</t>
  </si>
  <si>
    <t>DR110.04</t>
  </si>
  <si>
    <t>DRB*W001:03</t>
  </si>
  <si>
    <t>DRB1*10:11</t>
  </si>
  <si>
    <t>DR110.03.01</t>
  </si>
  <si>
    <t>DR110.03</t>
  </si>
  <si>
    <t>DRB1*10:01</t>
  </si>
  <si>
    <t>DR110.01.02</t>
  </si>
  <si>
    <t>DRB*W004g3</t>
  </si>
  <si>
    <t>DR110.01</t>
  </si>
  <si>
    <t>DRB1*07:05</t>
  </si>
  <si>
    <t>DR107.04.02</t>
  </si>
  <si>
    <t>DRB1*07:02:02</t>
  </si>
  <si>
    <t>78, 119</t>
  </si>
  <si>
    <t>DR107.04.01</t>
  </si>
  <si>
    <t>DR107.04</t>
  </si>
  <si>
    <t>DRB3*04:07</t>
  </si>
  <si>
    <t>DRB3*04:02:01</t>
  </si>
  <si>
    <t>16, 40, 92</t>
  </si>
  <si>
    <t>DR107.03.01</t>
  </si>
  <si>
    <t>DRB5*03:10</t>
  </si>
  <si>
    <t>DRB3*04g2</t>
  </si>
  <si>
    <t>DRB1*07:03est</t>
  </si>
  <si>
    <t>DR107.03</t>
  </si>
  <si>
    <t>DRB*W002:04:02</t>
  </si>
  <si>
    <t>11, 39</t>
  </si>
  <si>
    <t>DR107.02.01</t>
  </si>
  <si>
    <t>DRB*W02:04est</t>
  </si>
  <si>
    <t>DR107.02</t>
  </si>
  <si>
    <t>DRB*W021:04:02</t>
  </si>
  <si>
    <t>DRB1*04:09</t>
  </si>
  <si>
    <t>DR104.13.01</t>
  </si>
  <si>
    <t>DRB1_04_nov_07</t>
  </si>
  <si>
    <t>DR104.13</t>
  </si>
  <si>
    <t>DRB1*04:01SV</t>
  </si>
  <si>
    <t>DRB4*01:02</t>
  </si>
  <si>
    <t>45, 115</t>
  </si>
  <si>
    <t>DR104.12.01</t>
  </si>
  <si>
    <t>DRB5*03g1</t>
  </si>
  <si>
    <t>DRB1*04:01est</t>
  </si>
  <si>
    <t>DR104.12</t>
  </si>
  <si>
    <t>DRB*W007:07</t>
  </si>
  <si>
    <t>DRB1*04:14:01</t>
  </si>
  <si>
    <t>DR104.10.04</t>
  </si>
  <si>
    <t>DRB*W007g</t>
  </si>
  <si>
    <t>DR104.10</t>
  </si>
  <si>
    <t>DRB*W004:01</t>
  </si>
  <si>
    <t>DRB1*04:02:02</t>
  </si>
  <si>
    <t>29, 128</t>
  </si>
  <si>
    <t>DR104.08.02</t>
  </si>
  <si>
    <t>DRB*W004g2</t>
  </si>
  <si>
    <t>DR104.08</t>
  </si>
  <si>
    <t>DRB*W002:03</t>
  </si>
  <si>
    <t>DRB*W002:07</t>
  </si>
  <si>
    <t>DRB1*04:15:03</t>
  </si>
  <si>
    <t>2, 67</t>
  </si>
  <si>
    <t>DR104.06.03</t>
  </si>
  <si>
    <t>DRB1*04:15</t>
  </si>
  <si>
    <t>DR104.06</t>
  </si>
  <si>
    <t>DRB1*04:02:01</t>
  </si>
  <si>
    <t>DR104.05.02</t>
  </si>
  <si>
    <t>DRB5*03:01:03</t>
  </si>
  <si>
    <t>DR104.05</t>
  </si>
  <si>
    <t>DRB*W069:01</t>
  </si>
  <si>
    <t>DRB1*03:26</t>
  </si>
  <si>
    <t>DR103.21</t>
  </si>
  <si>
    <t>DRB*W003:02</t>
  </si>
  <si>
    <t>DRB1*03:07</t>
  </si>
  <si>
    <t>7, 133</t>
  </si>
  <si>
    <t>DR103.20.01</t>
  </si>
  <si>
    <t>DRB1*03:23</t>
  </si>
  <si>
    <t>DR103.20</t>
  </si>
  <si>
    <t>44, 53, 90</t>
  </si>
  <si>
    <t>DR103.19.01</t>
  </si>
  <si>
    <t>DRB1*03g5 | DRB1*03g6</t>
  </si>
  <si>
    <t>DR103.19</t>
  </si>
  <si>
    <t>DRB1*03:10</t>
  </si>
  <si>
    <t>DR103.18.01</t>
  </si>
  <si>
    <t>DR103.18</t>
  </si>
  <si>
    <t>DRB*W006:14</t>
  </si>
  <si>
    <t>DRB*W002:01</t>
  </si>
  <si>
    <t>6, 134</t>
  </si>
  <si>
    <t>DR103.12.01</t>
  </si>
  <si>
    <t>DRB*W006g1</t>
  </si>
  <si>
    <t>DR103.12</t>
  </si>
  <si>
    <t>DRB*W001:01</t>
  </si>
  <si>
    <t>DRB1*03:03</t>
  </si>
  <si>
    <t>3, 10, 13, 24, 57, 64, 91, 130</t>
  </si>
  <si>
    <t>DR103.06.01</t>
  </si>
  <si>
    <t>DRB1*03g1 | DRB1*03g2</t>
  </si>
  <si>
    <t>DR103.06</t>
  </si>
  <si>
    <t>DRB*W002:06</t>
  </si>
  <si>
    <t>DRB*W001:02</t>
  </si>
  <si>
    <t>19, 63, 121</t>
  </si>
  <si>
    <t>DR103.05.01</t>
  </si>
  <si>
    <t>DR103.05</t>
  </si>
  <si>
    <t>DRB1*03:06:01</t>
  </si>
  <si>
    <t>8, 109</t>
  </si>
  <si>
    <t>DR103.03.02</t>
  </si>
  <si>
    <t>DRB1*03g2</t>
  </si>
  <si>
    <t>DR103.02</t>
  </si>
  <si>
    <t>1, 116</t>
  </si>
  <si>
    <t>DR103.01.02</t>
  </si>
  <si>
    <t>DRB1*03g5</t>
  </si>
  <si>
    <t>DR103.01</t>
  </si>
  <si>
    <t>Allele 4</t>
  </si>
  <si>
    <t>Allele 3</t>
  </si>
  <si>
    <t>Allele 2</t>
  </si>
  <si>
    <t>Diagnostic Allele</t>
  </si>
  <si>
    <t># Obs (PacBio)</t>
  </si>
  <si>
    <t>NIAID STR Haplotypes</t>
  </si>
  <si>
    <r>
      <rPr>
        <b/>
        <i/>
        <sz val="10"/>
        <color theme="1"/>
        <rFont val="Arial"/>
        <family val="2"/>
      </rPr>
      <t>Mafa</t>
    </r>
    <r>
      <rPr>
        <b/>
        <sz val="10"/>
        <color theme="1"/>
        <rFont val="Arial"/>
        <family val="2"/>
      </rPr>
      <t>-DRB Haplotype</t>
    </r>
  </si>
  <si>
    <r>
      <rPr>
        <b/>
        <sz val="11"/>
        <color theme="1"/>
        <rFont val="Arial"/>
        <family val="2"/>
      </rPr>
      <t xml:space="preserve">Supplemental Figure 6 </t>
    </r>
    <r>
      <rPr>
        <sz val="11"/>
        <color theme="1"/>
        <rFont val="Arial"/>
        <family val="2"/>
      </rPr>
      <t xml:space="preserve">Regional haplotype definitions for </t>
    </r>
    <r>
      <rPr>
        <i/>
        <sz val="11"/>
        <color theme="1"/>
        <rFont val="Arial"/>
        <family val="2"/>
      </rPr>
      <t>Mafa</t>
    </r>
    <r>
      <rPr>
        <sz val="11"/>
        <color theme="1"/>
        <rFont val="Arial"/>
        <family val="2"/>
      </rPr>
      <t>-DRB.</t>
    </r>
  </si>
  <si>
    <r>
      <t>Cecilia G. Shortreed</t>
    </r>
    <r>
      <rPr>
        <vertAlign val="superscript"/>
        <sz val="10"/>
        <color rgb="FF000000"/>
        <rFont val="Arial"/>
        <family val="2"/>
      </rPr>
      <t>1</t>
    </r>
  </si>
  <si>
    <r>
      <t>Roger W. Wiseman</t>
    </r>
    <r>
      <rPr>
        <vertAlign val="superscript"/>
        <sz val="10"/>
        <color rgb="FF000000"/>
        <rFont val="Arial"/>
        <family val="2"/>
      </rPr>
      <t>1, 2</t>
    </r>
    <r>
      <rPr>
        <sz val="10"/>
        <color rgb="FF000000"/>
        <rFont val="Arial"/>
        <family val="2"/>
      </rPr>
      <t xml:space="preserve"> </t>
    </r>
  </si>
  <si>
    <r>
      <t>Julie A. Karl</t>
    </r>
    <r>
      <rPr>
        <vertAlign val="superscript"/>
        <sz val="10"/>
        <color rgb="FF000000"/>
        <rFont val="Arial"/>
        <family val="2"/>
      </rPr>
      <t>1</t>
    </r>
  </si>
  <si>
    <r>
      <t>Hailey E. Bussan</t>
    </r>
    <r>
      <rPr>
        <vertAlign val="superscript"/>
        <sz val="10"/>
        <color rgb="FF000000"/>
        <rFont val="Arial"/>
        <family val="2"/>
      </rPr>
      <t>1</t>
    </r>
  </si>
  <si>
    <r>
      <t>David A. Baker</t>
    </r>
    <r>
      <rPr>
        <vertAlign val="superscript"/>
        <sz val="10"/>
        <color rgb="FF000000"/>
        <rFont val="Arial"/>
        <family val="2"/>
      </rPr>
      <t>1</t>
    </r>
  </si>
  <si>
    <r>
      <t>Trent M. Prall</t>
    </r>
    <r>
      <rPr>
        <vertAlign val="superscript"/>
        <sz val="10"/>
        <color rgb="FF000000"/>
        <rFont val="Arial"/>
        <family val="2"/>
      </rPr>
      <t>1</t>
    </r>
  </si>
  <si>
    <r>
      <t>Amelia K. Haj</t>
    </r>
    <r>
      <rPr>
        <vertAlign val="superscript"/>
        <sz val="10"/>
        <color rgb="FF000000"/>
        <rFont val="Arial"/>
        <family val="2"/>
      </rPr>
      <t>1</t>
    </r>
  </si>
  <si>
    <r>
      <t>Gage K. Moreno</t>
    </r>
    <r>
      <rPr>
        <vertAlign val="superscript"/>
        <sz val="10"/>
        <color rgb="FF000000"/>
        <rFont val="Arial"/>
        <family val="2"/>
      </rPr>
      <t>1</t>
    </r>
  </si>
  <si>
    <r>
      <t>Maria Cecilia T. Penedo</t>
    </r>
    <r>
      <rPr>
        <vertAlign val="superscript"/>
        <sz val="10"/>
        <color rgb="FF000000"/>
        <rFont val="Arial"/>
        <family val="2"/>
      </rPr>
      <t>3</t>
    </r>
  </si>
  <si>
    <r>
      <t>David H. O’Connor</t>
    </r>
    <r>
      <rPr>
        <vertAlign val="superscript"/>
        <sz val="10"/>
        <color rgb="FF000000"/>
        <rFont val="Arial"/>
        <family val="2"/>
      </rPr>
      <t>1, 2</t>
    </r>
  </si>
  <si>
    <r>
      <t>1</t>
    </r>
    <r>
      <rPr>
        <sz val="10"/>
        <color rgb="FF000000"/>
        <rFont val="Arial"/>
        <family val="2"/>
      </rPr>
      <t>Department of Pathology and Laboratory Medicine, University of Wisconsin-Madison, Madison, WI 53711, USA</t>
    </r>
  </si>
  <si>
    <r>
      <t>2</t>
    </r>
    <r>
      <rPr>
        <sz val="10"/>
        <color rgb="FF000000"/>
        <rFont val="Arial"/>
        <family val="2"/>
      </rPr>
      <t>Wisconsin National Primate Research Center, University of Wisconsin-Madison, Madison, WI 53715, USA</t>
    </r>
  </si>
  <si>
    <r>
      <t>3</t>
    </r>
    <r>
      <rPr>
        <sz val="10"/>
        <color rgb="FF000000"/>
        <rFont val="Arial"/>
        <family val="2"/>
      </rPr>
      <t>Veterinary Genetics Laboratory, University of California-Davis, Davis, CA 95616, U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i/>
      <sz val="10"/>
      <color theme="1"/>
      <name val="Arial"/>
      <family val="2"/>
    </font>
    <font>
      <sz val="10"/>
      <color rgb="FFFF40FF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6" fillId="0" borderId="0" xfId="0" quotePrefix="1" applyFont="1"/>
    <xf numFmtId="0" fontId="6" fillId="0" borderId="0" xfId="0" applyFont="1"/>
    <xf numFmtId="0" fontId="7" fillId="0" borderId="0" xfId="0" applyFont="1"/>
    <xf numFmtId="0" fontId="2" fillId="0" borderId="0" xfId="0" quotePrefix="1" applyFont="1"/>
    <xf numFmtId="0" fontId="8" fillId="0" borderId="0" xfId="0" applyFont="1"/>
    <xf numFmtId="0" fontId="8" fillId="0" borderId="0" xfId="0" applyFont="1" applyAlignment="1">
      <alignment wrapText="1"/>
    </xf>
    <xf numFmtId="0" fontId="8" fillId="0" borderId="1" xfId="0" applyFont="1" applyBorder="1" applyAlignment="1">
      <alignment wrapText="1"/>
    </xf>
    <xf numFmtId="0" fontId="8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wrapText="1"/>
    </xf>
    <xf numFmtId="0" fontId="10" fillId="0" borderId="1" xfId="0" applyFont="1" applyBorder="1" applyAlignment="1">
      <alignment horizontal="left" wrapText="1"/>
    </xf>
    <xf numFmtId="0" fontId="4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3" fillId="0" borderId="0" xfId="0" applyFont="1" applyAlignment="1">
      <alignment vertical="center"/>
    </xf>
  </cellXfs>
  <cellStyles count="1">
    <cellStyle name="Normal" xfId="0" builtinId="0"/>
  </cellStyles>
  <dxfs count="565">
    <dxf>
      <font>
        <color rgb="FF800080"/>
      </font>
    </dxf>
    <dxf>
      <font>
        <color rgb="FF808080"/>
      </font>
    </dxf>
    <dxf>
      <font>
        <color rgb="FF008000"/>
      </font>
    </dxf>
    <dxf>
      <font>
        <color rgb="FF0000FF"/>
      </font>
    </dxf>
    <dxf>
      <font>
        <color rgb="FFFF0000"/>
      </font>
    </dxf>
    <dxf>
      <font>
        <color rgb="FF0C0000"/>
      </font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800080"/>
      </font>
    </dxf>
    <dxf>
      <font>
        <color rgb="FF808080"/>
      </font>
    </dxf>
    <dxf>
      <font>
        <color rgb="FF008000"/>
      </font>
    </dxf>
    <dxf>
      <font>
        <color rgb="FF0000FF"/>
      </font>
    </dxf>
    <dxf>
      <font>
        <color rgb="FFFF0000"/>
      </font>
    </dxf>
    <dxf>
      <font>
        <color rgb="FF0C0000"/>
      </font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800080"/>
      </font>
    </dxf>
    <dxf>
      <font>
        <color rgb="FF808080"/>
      </font>
    </dxf>
    <dxf>
      <font>
        <color rgb="FF008000"/>
      </font>
    </dxf>
    <dxf>
      <font>
        <color rgb="FF0000FF"/>
      </font>
    </dxf>
    <dxf>
      <font>
        <color rgb="FFFF0000"/>
      </font>
    </dxf>
    <dxf>
      <font>
        <color rgb="FF0C0000"/>
      </font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800080"/>
      </font>
    </dxf>
    <dxf>
      <font>
        <color rgb="FF808080"/>
      </font>
    </dxf>
    <dxf>
      <font>
        <color rgb="FF008000"/>
      </font>
    </dxf>
    <dxf>
      <font>
        <color rgb="FF0000FF"/>
      </font>
    </dxf>
    <dxf>
      <font>
        <color rgb="FFFF0000"/>
      </font>
    </dxf>
    <dxf>
      <font>
        <color rgb="FF0C0000"/>
      </font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800080"/>
      </font>
    </dxf>
    <dxf>
      <font>
        <color rgb="FF808080"/>
      </font>
    </dxf>
    <dxf>
      <font>
        <color rgb="FF008000"/>
      </font>
    </dxf>
    <dxf>
      <font>
        <color rgb="FF0000FF"/>
      </font>
    </dxf>
    <dxf>
      <font>
        <color rgb="FFFF0000"/>
      </font>
    </dxf>
    <dxf>
      <font>
        <color rgb="FF0C0000"/>
      </font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800080"/>
      </font>
    </dxf>
    <dxf>
      <font>
        <color rgb="FF808080"/>
      </font>
    </dxf>
    <dxf>
      <font>
        <color rgb="FF008000"/>
      </font>
    </dxf>
    <dxf>
      <font>
        <color rgb="FF0000FF"/>
      </font>
    </dxf>
    <dxf>
      <font>
        <color rgb="FFFF0000"/>
      </font>
    </dxf>
    <dxf>
      <font>
        <color rgb="FF0C0000"/>
      </font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800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FFFFFF"/>
      </font>
      <fill>
        <patternFill>
          <bgColor rgb="FF808080"/>
        </patternFill>
      </fill>
    </dxf>
    <dxf>
      <font>
        <color rgb="FF0C0000"/>
      </font>
      <fill>
        <patternFill>
          <bgColor rgb="FFFFFF00"/>
        </patternFill>
      </fill>
    </dxf>
    <dxf>
      <font>
        <color rgb="FFFFFFFF"/>
      </font>
      <fill>
        <patternFill>
          <bgColor rgb="FF008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C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28FF7-4C35-FC44-A899-64DDA78EA3F5}">
  <dimension ref="A1:AB185"/>
  <sheetViews>
    <sheetView tabSelected="1" topLeftCell="A83" zoomScale="118" workbookViewId="0">
      <selection activeCell="A93" sqref="A93:A109"/>
    </sheetView>
  </sheetViews>
  <sheetFormatPr baseColWidth="10" defaultRowHeight="14" x14ac:dyDescent="0.15"/>
  <cols>
    <col min="1" max="1" width="12" style="4" bestFit="1" customWidth="1"/>
    <col min="2" max="2" width="24.5" style="3" customWidth="1"/>
    <col min="3" max="3" width="10.1640625" style="3" customWidth="1"/>
    <col min="4" max="5" width="23.1640625" style="2" bestFit="1" customWidth="1"/>
    <col min="6" max="6" width="22.1640625" style="2" bestFit="1" customWidth="1"/>
    <col min="7" max="7" width="11.6640625" style="1" bestFit="1" customWidth="1"/>
    <col min="8" max="16384" width="10.83203125" style="1"/>
  </cols>
  <sheetData>
    <row r="1" spans="1:28" x14ac:dyDescent="0.15">
      <c r="A1" s="20" t="s">
        <v>237</v>
      </c>
      <c r="B1" s="20"/>
      <c r="C1" s="20"/>
      <c r="D1" s="20"/>
      <c r="E1" s="20"/>
      <c r="F1" s="20"/>
      <c r="G1" s="20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</row>
    <row r="2" spans="1:28" s="16" customFormat="1" ht="28" x14ac:dyDescent="0.15">
      <c r="A2" s="18" t="s">
        <v>236</v>
      </c>
      <c r="B2" s="18" t="s">
        <v>235</v>
      </c>
      <c r="C2" s="18" t="s">
        <v>234</v>
      </c>
      <c r="D2" s="17" t="s">
        <v>233</v>
      </c>
      <c r="E2" s="17" t="s">
        <v>232</v>
      </c>
      <c r="F2" s="17" t="s">
        <v>231</v>
      </c>
      <c r="G2" s="17" t="s">
        <v>230</v>
      </c>
    </row>
    <row r="3" spans="1:28" s="5" customFormat="1" ht="13" customHeight="1" x14ac:dyDescent="0.15">
      <c r="A3" s="7" t="s">
        <v>229</v>
      </c>
      <c r="B3" s="6" t="s">
        <v>11</v>
      </c>
      <c r="C3" s="6"/>
      <c r="D3" s="12" t="s">
        <v>201</v>
      </c>
      <c r="E3" s="12" t="s">
        <v>228</v>
      </c>
    </row>
    <row r="4" spans="1:28" s="5" customFormat="1" ht="13" x14ac:dyDescent="0.15">
      <c r="A4" s="7" t="s">
        <v>227</v>
      </c>
      <c r="B4" s="6" t="s">
        <v>226</v>
      </c>
      <c r="C4" s="6">
        <v>5</v>
      </c>
      <c r="D4" s="12" t="s">
        <v>201</v>
      </c>
      <c r="E4" s="11" t="s">
        <v>5</v>
      </c>
      <c r="F4" s="12"/>
      <c r="G4" s="12"/>
    </row>
    <row r="5" spans="1:28" s="5" customFormat="1" ht="13" customHeight="1" x14ac:dyDescent="0.15">
      <c r="A5" s="7" t="s">
        <v>225</v>
      </c>
      <c r="B5" s="6" t="s">
        <v>11</v>
      </c>
      <c r="C5" s="6"/>
      <c r="D5" s="12" t="s">
        <v>224</v>
      </c>
      <c r="E5" s="12" t="s">
        <v>128</v>
      </c>
      <c r="F5" s="12" t="s">
        <v>127</v>
      </c>
      <c r="G5" s="12"/>
    </row>
    <row r="6" spans="1:28" s="5" customFormat="1" ht="13" customHeight="1" x14ac:dyDescent="0.15">
      <c r="A6" s="7" t="s">
        <v>223</v>
      </c>
      <c r="B6" s="6" t="s">
        <v>222</v>
      </c>
      <c r="C6" s="6">
        <v>3</v>
      </c>
      <c r="D6" s="12" t="s">
        <v>221</v>
      </c>
      <c r="E6" s="12" t="s">
        <v>128</v>
      </c>
      <c r="F6" s="12" t="s">
        <v>127</v>
      </c>
      <c r="G6" s="12"/>
    </row>
    <row r="7" spans="1:28" s="5" customFormat="1" ht="13" customHeight="1" x14ac:dyDescent="0.15">
      <c r="A7" s="7" t="s">
        <v>220</v>
      </c>
      <c r="B7" s="6" t="s">
        <v>11</v>
      </c>
      <c r="C7" s="6"/>
      <c r="D7" s="12" t="s">
        <v>192</v>
      </c>
      <c r="E7" s="12" t="s">
        <v>90</v>
      </c>
      <c r="F7" s="12" t="s">
        <v>216</v>
      </c>
      <c r="G7" s="12"/>
    </row>
    <row r="8" spans="1:28" s="5" customFormat="1" ht="13" customHeight="1" x14ac:dyDescent="0.15">
      <c r="A8" s="7" t="s">
        <v>219</v>
      </c>
      <c r="B8" s="6" t="s">
        <v>218</v>
      </c>
      <c r="C8" s="6">
        <v>4</v>
      </c>
      <c r="D8" s="11" t="s">
        <v>5</v>
      </c>
      <c r="E8" s="12" t="s">
        <v>217</v>
      </c>
      <c r="F8" s="12" t="s">
        <v>216</v>
      </c>
      <c r="G8" s="12"/>
    </row>
    <row r="9" spans="1:28" s="5" customFormat="1" ht="13" customHeight="1" x14ac:dyDescent="0.15">
      <c r="A9" s="7" t="s">
        <v>215</v>
      </c>
      <c r="B9" s="6" t="s">
        <v>11</v>
      </c>
      <c r="C9" s="6"/>
      <c r="D9" s="12" t="s">
        <v>214</v>
      </c>
      <c r="E9" s="12" t="s">
        <v>79</v>
      </c>
      <c r="F9" s="12" t="s">
        <v>191</v>
      </c>
      <c r="G9" s="12"/>
    </row>
    <row r="10" spans="1:28" s="5" customFormat="1" ht="14" customHeight="1" x14ac:dyDescent="0.15">
      <c r="A10" s="7" t="s">
        <v>213</v>
      </c>
      <c r="B10" s="6" t="s">
        <v>212</v>
      </c>
      <c r="C10" s="6">
        <v>13</v>
      </c>
      <c r="D10" s="12" t="s">
        <v>211</v>
      </c>
      <c r="E10" s="12" t="s">
        <v>210</v>
      </c>
      <c r="F10" s="12" t="s">
        <v>191</v>
      </c>
      <c r="G10" s="12"/>
    </row>
    <row r="11" spans="1:28" s="5" customFormat="1" ht="13" customHeight="1" x14ac:dyDescent="0.15">
      <c r="A11" s="7" t="s">
        <v>209</v>
      </c>
      <c r="B11" s="6" t="s">
        <v>11</v>
      </c>
      <c r="C11" s="6"/>
      <c r="D11" s="12" t="s">
        <v>195</v>
      </c>
      <c r="E11" s="12" t="s">
        <v>205</v>
      </c>
      <c r="F11" s="12" t="s">
        <v>208</v>
      </c>
      <c r="G11" s="12"/>
    </row>
    <row r="12" spans="1:28" s="5" customFormat="1" ht="13" customHeight="1" x14ac:dyDescent="0.15">
      <c r="A12" s="7" t="s">
        <v>207</v>
      </c>
      <c r="B12" s="6" t="s">
        <v>206</v>
      </c>
      <c r="C12" s="6">
        <v>5</v>
      </c>
      <c r="D12" s="12" t="s">
        <v>195</v>
      </c>
      <c r="E12" s="12" t="s">
        <v>205</v>
      </c>
      <c r="F12" s="12" t="s">
        <v>204</v>
      </c>
      <c r="G12" s="12"/>
      <c r="H12" s="15"/>
    </row>
    <row r="13" spans="1:28" s="5" customFormat="1" ht="13" customHeight="1" x14ac:dyDescent="0.15">
      <c r="A13" s="7" t="s">
        <v>203</v>
      </c>
      <c r="B13" s="6" t="s">
        <v>11</v>
      </c>
      <c r="C13" s="6"/>
      <c r="D13" s="12" t="s">
        <v>201</v>
      </c>
      <c r="E13" s="12" t="s">
        <v>119</v>
      </c>
      <c r="F13" s="12"/>
      <c r="G13" s="12"/>
    </row>
    <row r="14" spans="1:28" s="5" customFormat="1" ht="13" customHeight="1" x14ac:dyDescent="0.15">
      <c r="A14" s="7" t="s">
        <v>202</v>
      </c>
      <c r="B14" s="6">
        <v>28</v>
      </c>
      <c r="C14" s="6">
        <v>8</v>
      </c>
      <c r="D14" s="12" t="s">
        <v>201</v>
      </c>
      <c r="E14" s="11" t="s">
        <v>5</v>
      </c>
      <c r="F14" s="12"/>
      <c r="G14" s="12"/>
    </row>
    <row r="15" spans="1:28" s="5" customFormat="1" ht="13" customHeight="1" x14ac:dyDescent="0.15">
      <c r="A15" s="7" t="s">
        <v>200</v>
      </c>
      <c r="B15" s="6" t="s">
        <v>11</v>
      </c>
      <c r="C15" s="6"/>
      <c r="D15" s="12" t="s">
        <v>199</v>
      </c>
      <c r="E15" s="12" t="s">
        <v>38</v>
      </c>
      <c r="F15" s="12"/>
      <c r="G15" s="12"/>
    </row>
    <row r="16" spans="1:28" s="5" customFormat="1" ht="13" customHeight="1" x14ac:dyDescent="0.15">
      <c r="A16" s="7" t="s">
        <v>198</v>
      </c>
      <c r="B16" s="6" t="s">
        <v>197</v>
      </c>
      <c r="C16" s="6">
        <v>3</v>
      </c>
      <c r="D16" s="11" t="s">
        <v>5</v>
      </c>
      <c r="E16" s="12" t="s">
        <v>38</v>
      </c>
      <c r="F16" s="12"/>
      <c r="G16" s="12"/>
    </row>
    <row r="17" spans="1:7" s="5" customFormat="1" ht="13" x14ac:dyDescent="0.15">
      <c r="A17" s="7" t="s">
        <v>196</v>
      </c>
      <c r="B17" s="6" t="s">
        <v>11</v>
      </c>
      <c r="C17" s="6"/>
      <c r="D17" s="12" t="s">
        <v>195</v>
      </c>
      <c r="E17" s="12" t="s">
        <v>191</v>
      </c>
      <c r="F17" s="12"/>
      <c r="G17" s="12"/>
    </row>
    <row r="18" spans="1:7" s="5" customFormat="1" ht="13" x14ac:dyDescent="0.15">
      <c r="A18" s="7" t="s">
        <v>194</v>
      </c>
      <c r="B18" s="6" t="s">
        <v>193</v>
      </c>
      <c r="C18" s="6">
        <v>2</v>
      </c>
      <c r="D18" s="12" t="s">
        <v>192</v>
      </c>
      <c r="E18" s="12" t="s">
        <v>191</v>
      </c>
      <c r="F18" s="12"/>
      <c r="G18" s="12"/>
    </row>
    <row r="19" spans="1:7" s="5" customFormat="1" ht="13" x14ac:dyDescent="0.15">
      <c r="A19" s="7" t="s">
        <v>190</v>
      </c>
      <c r="B19" s="6">
        <v>105</v>
      </c>
      <c r="C19" s="6" t="s">
        <v>98</v>
      </c>
      <c r="D19" s="12" t="s">
        <v>189</v>
      </c>
      <c r="E19" s="12" t="s">
        <v>188</v>
      </c>
      <c r="F19" s="12"/>
      <c r="G19" s="12"/>
    </row>
    <row r="20" spans="1:7" s="5" customFormat="1" ht="13" x14ac:dyDescent="0.15">
      <c r="A20" s="7" t="s">
        <v>187</v>
      </c>
      <c r="B20" s="6" t="s">
        <v>11</v>
      </c>
      <c r="C20" s="6"/>
      <c r="D20" s="12" t="s">
        <v>164</v>
      </c>
      <c r="E20" s="12" t="s">
        <v>184</v>
      </c>
      <c r="F20" s="12" t="s">
        <v>186</v>
      </c>
      <c r="G20" s="12"/>
    </row>
    <row r="21" spans="1:7" s="5" customFormat="1" ht="13" x14ac:dyDescent="0.15">
      <c r="A21" s="7" t="s">
        <v>185</v>
      </c>
      <c r="B21" s="6">
        <v>77</v>
      </c>
      <c r="C21" s="6">
        <v>1</v>
      </c>
      <c r="D21" s="12" t="s">
        <v>184</v>
      </c>
      <c r="E21" s="12" t="s">
        <v>155</v>
      </c>
      <c r="F21" s="11" t="s">
        <v>5</v>
      </c>
      <c r="G21" s="12"/>
    </row>
    <row r="22" spans="1:7" s="5" customFormat="1" ht="13" x14ac:dyDescent="0.15">
      <c r="A22" s="7" t="s">
        <v>183</v>
      </c>
      <c r="B22" s="6" t="s">
        <v>11</v>
      </c>
      <c r="C22" s="6"/>
      <c r="D22" s="11" t="s">
        <v>5</v>
      </c>
      <c r="E22" s="12" t="s">
        <v>182</v>
      </c>
      <c r="F22" s="12" t="s">
        <v>178</v>
      </c>
      <c r="G22" s="11" t="s">
        <v>5</v>
      </c>
    </row>
    <row r="23" spans="1:7" s="5" customFormat="1" ht="13" x14ac:dyDescent="0.15">
      <c r="A23" s="7" t="s">
        <v>181</v>
      </c>
      <c r="B23" s="6" t="s">
        <v>180</v>
      </c>
      <c r="C23" s="6">
        <v>5</v>
      </c>
      <c r="D23" s="12" t="s">
        <v>155</v>
      </c>
      <c r="E23" s="12" t="s">
        <v>179</v>
      </c>
      <c r="F23" s="12" t="s">
        <v>178</v>
      </c>
      <c r="G23" s="12" t="s">
        <v>177</v>
      </c>
    </row>
    <row r="24" spans="1:7" s="5" customFormat="1" ht="13" x14ac:dyDescent="0.15">
      <c r="A24" s="7" t="s">
        <v>176</v>
      </c>
      <c r="B24" s="6" t="s">
        <v>11</v>
      </c>
      <c r="C24" s="6"/>
      <c r="D24" s="12" t="s">
        <v>172</v>
      </c>
      <c r="E24" s="12" t="s">
        <v>175</v>
      </c>
      <c r="F24" s="12"/>
      <c r="G24" s="12"/>
    </row>
    <row r="25" spans="1:7" s="5" customFormat="1" ht="13" x14ac:dyDescent="0.15">
      <c r="A25" s="7" t="s">
        <v>174</v>
      </c>
      <c r="B25" s="6" t="s">
        <v>173</v>
      </c>
      <c r="C25" s="6">
        <v>2</v>
      </c>
      <c r="D25" s="12" t="s">
        <v>172</v>
      </c>
      <c r="E25" s="12" t="s">
        <v>171</v>
      </c>
      <c r="G25" s="12"/>
    </row>
    <row r="26" spans="1:7" s="5" customFormat="1" ht="13" x14ac:dyDescent="0.15">
      <c r="A26" s="7" t="s">
        <v>170</v>
      </c>
      <c r="B26" s="6" t="s">
        <v>11</v>
      </c>
      <c r="C26" s="6"/>
      <c r="D26" s="12" t="s">
        <v>167</v>
      </c>
      <c r="E26" s="12" t="s">
        <v>169</v>
      </c>
      <c r="F26" s="12"/>
      <c r="G26" s="12"/>
    </row>
    <row r="27" spans="1:7" s="5" customFormat="1" ht="13" x14ac:dyDescent="0.15">
      <c r="A27" s="7" t="s">
        <v>168</v>
      </c>
      <c r="B27" s="6">
        <v>20</v>
      </c>
      <c r="C27" s="6">
        <v>1</v>
      </c>
      <c r="D27" s="12" t="s">
        <v>167</v>
      </c>
      <c r="E27" s="12" t="s">
        <v>166</v>
      </c>
      <c r="F27" s="12"/>
      <c r="G27" s="12"/>
    </row>
    <row r="28" spans="1:7" s="5" customFormat="1" ht="13" x14ac:dyDescent="0.15">
      <c r="A28" s="7" t="s">
        <v>165</v>
      </c>
      <c r="B28" s="6" t="s">
        <v>11</v>
      </c>
      <c r="C28" s="6"/>
      <c r="D28" s="12" t="s">
        <v>164</v>
      </c>
      <c r="E28" s="12" t="s">
        <v>160</v>
      </c>
      <c r="F28" s="12" t="s">
        <v>163</v>
      </c>
      <c r="G28" s="12"/>
    </row>
    <row r="29" spans="1:7" s="5" customFormat="1" ht="13" x14ac:dyDescent="0.15">
      <c r="A29" s="7" t="s">
        <v>162</v>
      </c>
      <c r="B29" s="6" t="s">
        <v>161</v>
      </c>
      <c r="C29" s="6">
        <v>2</v>
      </c>
      <c r="D29" s="12" t="s">
        <v>160</v>
      </c>
      <c r="E29" s="12" t="s">
        <v>159</v>
      </c>
      <c r="F29" s="11" t="s">
        <v>5</v>
      </c>
      <c r="G29" s="12"/>
    </row>
    <row r="30" spans="1:7" s="5" customFormat="1" ht="13" x14ac:dyDescent="0.15">
      <c r="A30" s="7" t="s">
        <v>158</v>
      </c>
      <c r="B30" s="6" t="s">
        <v>11</v>
      </c>
      <c r="C30" s="6"/>
      <c r="D30" s="12" t="s">
        <v>157</v>
      </c>
      <c r="E30" s="12" t="s">
        <v>14</v>
      </c>
      <c r="F30" s="11" t="s">
        <v>5</v>
      </c>
      <c r="G30" s="12"/>
    </row>
    <row r="31" spans="1:7" s="5" customFormat="1" ht="13" x14ac:dyDescent="0.15">
      <c r="A31" s="7" t="s">
        <v>156</v>
      </c>
      <c r="B31" s="6">
        <v>117</v>
      </c>
      <c r="C31" s="6">
        <v>1</v>
      </c>
      <c r="D31" s="12" t="s">
        <v>155</v>
      </c>
      <c r="E31" s="12" t="s">
        <v>154</v>
      </c>
      <c r="F31" s="12" t="s">
        <v>53</v>
      </c>
      <c r="G31" s="12"/>
    </row>
    <row r="32" spans="1:7" s="5" customFormat="1" ht="13" x14ac:dyDescent="0.15">
      <c r="A32" s="7" t="s">
        <v>153</v>
      </c>
      <c r="B32" s="6" t="s">
        <v>11</v>
      </c>
      <c r="C32" s="6"/>
      <c r="D32" s="12" t="s">
        <v>137</v>
      </c>
      <c r="E32" s="12" t="s">
        <v>152</v>
      </c>
      <c r="F32" s="12"/>
      <c r="G32" s="12"/>
    </row>
    <row r="33" spans="1:9" s="5" customFormat="1" ht="13" x14ac:dyDescent="0.15">
      <c r="A33" s="7" t="s">
        <v>151</v>
      </c>
      <c r="B33" s="6" t="s">
        <v>150</v>
      </c>
      <c r="C33" s="6">
        <v>2</v>
      </c>
      <c r="D33" s="12" t="s">
        <v>137</v>
      </c>
      <c r="E33" s="12" t="s">
        <v>149</v>
      </c>
      <c r="F33" s="12"/>
      <c r="G33" s="12"/>
    </row>
    <row r="34" spans="1:9" s="5" customFormat="1" ht="13" x14ac:dyDescent="0.15">
      <c r="A34" s="7" t="s">
        <v>148</v>
      </c>
      <c r="B34" s="6" t="s">
        <v>11</v>
      </c>
      <c r="C34" s="6"/>
      <c r="D34" s="12" t="s">
        <v>147</v>
      </c>
      <c r="E34" s="12" t="s">
        <v>146</v>
      </c>
      <c r="F34" s="14" t="s">
        <v>5</v>
      </c>
      <c r="G34" s="12" t="s">
        <v>145</v>
      </c>
    </row>
    <row r="35" spans="1:9" s="5" customFormat="1" ht="13" x14ac:dyDescent="0.15">
      <c r="A35" s="7" t="s">
        <v>144</v>
      </c>
      <c r="B35" s="6" t="s">
        <v>143</v>
      </c>
      <c r="C35" s="6">
        <v>3</v>
      </c>
      <c r="D35" s="11" t="s">
        <v>5</v>
      </c>
      <c r="E35" s="12" t="s">
        <v>142</v>
      </c>
      <c r="F35" s="12" t="s">
        <v>141</v>
      </c>
      <c r="G35" s="11" t="s">
        <v>5</v>
      </c>
    </row>
    <row r="36" spans="1:9" s="5" customFormat="1" ht="13" x14ac:dyDescent="0.15">
      <c r="A36" s="7" t="s">
        <v>140</v>
      </c>
      <c r="B36" s="6" t="s">
        <v>11</v>
      </c>
      <c r="C36" s="6"/>
      <c r="D36" s="12" t="s">
        <v>137</v>
      </c>
      <c r="E36" s="12" t="s">
        <v>97</v>
      </c>
      <c r="F36" s="12" t="s">
        <v>71</v>
      </c>
      <c r="G36" s="12"/>
    </row>
    <row r="37" spans="1:9" s="5" customFormat="1" ht="13" x14ac:dyDescent="0.15">
      <c r="A37" s="7" t="s">
        <v>139</v>
      </c>
      <c r="B37" s="6" t="s">
        <v>138</v>
      </c>
      <c r="C37" s="6">
        <v>3</v>
      </c>
      <c r="D37" s="12" t="s">
        <v>137</v>
      </c>
      <c r="E37" s="12" t="s">
        <v>97</v>
      </c>
      <c r="F37" s="12" t="s">
        <v>71</v>
      </c>
      <c r="G37" s="12"/>
    </row>
    <row r="38" spans="1:9" s="5" customFormat="1" ht="13" x14ac:dyDescent="0.15">
      <c r="A38" s="7" t="s">
        <v>136</v>
      </c>
      <c r="B38" s="6">
        <v>62</v>
      </c>
      <c r="C38" s="6">
        <v>1</v>
      </c>
      <c r="D38" s="12" t="s">
        <v>135</v>
      </c>
      <c r="E38" s="12" t="s">
        <v>97</v>
      </c>
      <c r="F38" s="12" t="s">
        <v>71</v>
      </c>
      <c r="G38" s="12"/>
    </row>
    <row r="39" spans="1:9" s="5" customFormat="1" ht="13" x14ac:dyDescent="0.15">
      <c r="A39" s="7" t="s">
        <v>134</v>
      </c>
      <c r="B39" s="6" t="s">
        <v>11</v>
      </c>
      <c r="C39" s="6"/>
      <c r="D39" s="12" t="s">
        <v>131</v>
      </c>
      <c r="E39" s="12" t="s">
        <v>133</v>
      </c>
      <c r="F39" s="12"/>
      <c r="G39" s="12"/>
    </row>
    <row r="40" spans="1:9" s="5" customFormat="1" ht="13" x14ac:dyDescent="0.15">
      <c r="A40" s="7" t="s">
        <v>132</v>
      </c>
      <c r="B40" s="6">
        <v>49</v>
      </c>
      <c r="C40" s="6">
        <v>1</v>
      </c>
      <c r="D40" s="12" t="s">
        <v>131</v>
      </c>
      <c r="E40" s="12" t="s">
        <v>48</v>
      </c>
      <c r="F40" s="12"/>
      <c r="G40" s="12"/>
    </row>
    <row r="41" spans="1:9" s="5" customFormat="1" ht="13" x14ac:dyDescent="0.15">
      <c r="A41" s="7" t="s">
        <v>130</v>
      </c>
      <c r="B41" s="6" t="s">
        <v>11</v>
      </c>
      <c r="C41" s="6"/>
      <c r="D41" s="12" t="s">
        <v>128</v>
      </c>
      <c r="E41" s="12" t="s">
        <v>127</v>
      </c>
      <c r="F41" s="12" t="s">
        <v>75</v>
      </c>
      <c r="G41" s="12"/>
    </row>
    <row r="42" spans="1:9" s="5" customFormat="1" ht="13" x14ac:dyDescent="0.15">
      <c r="A42" s="7" t="s">
        <v>129</v>
      </c>
      <c r="B42" s="6">
        <v>23</v>
      </c>
      <c r="C42" s="6">
        <v>1</v>
      </c>
      <c r="D42" s="12" t="s">
        <v>128</v>
      </c>
      <c r="E42" s="12" t="s">
        <v>127</v>
      </c>
      <c r="F42" s="12" t="s">
        <v>75</v>
      </c>
      <c r="G42" s="12"/>
    </row>
    <row r="43" spans="1:9" s="5" customFormat="1" ht="13" x14ac:dyDescent="0.15">
      <c r="A43" s="7" t="s">
        <v>126</v>
      </c>
      <c r="B43" s="6" t="s">
        <v>11</v>
      </c>
      <c r="C43" s="6"/>
      <c r="D43" s="12" t="s">
        <v>122</v>
      </c>
      <c r="E43" s="12" t="s">
        <v>125</v>
      </c>
      <c r="F43" s="12"/>
      <c r="G43" s="12"/>
    </row>
    <row r="44" spans="1:9" s="13" customFormat="1" ht="13" x14ac:dyDescent="0.15">
      <c r="A44" s="7" t="s">
        <v>124</v>
      </c>
      <c r="B44" s="6" t="s">
        <v>123</v>
      </c>
      <c r="C44" s="6">
        <v>7</v>
      </c>
      <c r="D44" s="12" t="s">
        <v>122</v>
      </c>
      <c r="E44" s="12" t="s">
        <v>121</v>
      </c>
      <c r="F44" s="5"/>
      <c r="G44" s="12"/>
      <c r="H44" s="5"/>
      <c r="I44" s="5"/>
    </row>
    <row r="45" spans="1:9" s="5" customFormat="1" ht="13" x14ac:dyDescent="0.15">
      <c r="A45" s="7" t="s">
        <v>120</v>
      </c>
      <c r="B45" s="6" t="s">
        <v>11</v>
      </c>
      <c r="C45" s="6"/>
      <c r="D45" s="12" t="s">
        <v>119</v>
      </c>
      <c r="E45" s="12" t="s">
        <v>118</v>
      </c>
      <c r="F45" s="12"/>
      <c r="G45" s="12"/>
    </row>
    <row r="46" spans="1:9" s="5" customFormat="1" ht="13" x14ac:dyDescent="0.15">
      <c r="A46" s="7" t="s">
        <v>117</v>
      </c>
      <c r="B46" s="6">
        <v>135</v>
      </c>
      <c r="C46" s="6">
        <v>1</v>
      </c>
      <c r="D46" s="11" t="s">
        <v>5</v>
      </c>
      <c r="E46" s="12" t="s">
        <v>116</v>
      </c>
      <c r="F46" s="12"/>
      <c r="G46" s="12"/>
    </row>
    <row r="47" spans="1:9" s="5" customFormat="1" ht="13" x14ac:dyDescent="0.15">
      <c r="A47" s="7" t="s">
        <v>115</v>
      </c>
      <c r="B47" s="6" t="s">
        <v>11</v>
      </c>
      <c r="C47" s="6"/>
      <c r="D47" s="12" t="s">
        <v>111</v>
      </c>
      <c r="E47" s="12" t="s">
        <v>114</v>
      </c>
      <c r="F47" s="11" t="s">
        <v>5</v>
      </c>
      <c r="G47" s="12"/>
    </row>
    <row r="48" spans="1:9" s="5" customFormat="1" ht="13" x14ac:dyDescent="0.15">
      <c r="A48" s="7" t="s">
        <v>113</v>
      </c>
      <c r="B48" s="6" t="s">
        <v>112</v>
      </c>
      <c r="C48" s="6">
        <v>2</v>
      </c>
      <c r="D48" s="12" t="s">
        <v>111</v>
      </c>
      <c r="E48" s="12" t="s">
        <v>110</v>
      </c>
      <c r="F48" s="12" t="s">
        <v>109</v>
      </c>
      <c r="G48" s="12"/>
    </row>
    <row r="49" spans="1:7" s="5" customFormat="1" ht="13" x14ac:dyDescent="0.15">
      <c r="A49" s="7" t="s">
        <v>108</v>
      </c>
      <c r="B49" s="6" t="s">
        <v>11</v>
      </c>
      <c r="C49" s="6"/>
      <c r="D49" s="12" t="s">
        <v>106</v>
      </c>
      <c r="E49" s="12" t="s">
        <v>105</v>
      </c>
      <c r="F49" s="12"/>
      <c r="G49" s="12"/>
    </row>
    <row r="50" spans="1:7" s="5" customFormat="1" ht="13" x14ac:dyDescent="0.15">
      <c r="A50" s="7" t="s">
        <v>107</v>
      </c>
      <c r="B50" s="6">
        <v>107</v>
      </c>
      <c r="C50" s="6">
        <v>1</v>
      </c>
      <c r="D50" s="12" t="s">
        <v>106</v>
      </c>
      <c r="E50" s="12" t="s">
        <v>105</v>
      </c>
      <c r="F50" s="12"/>
      <c r="G50" s="12"/>
    </row>
    <row r="51" spans="1:7" s="5" customFormat="1" ht="13" x14ac:dyDescent="0.15">
      <c r="A51" s="7" t="s">
        <v>104</v>
      </c>
      <c r="B51" s="6" t="s">
        <v>11</v>
      </c>
      <c r="C51" s="6"/>
      <c r="D51" s="12" t="s">
        <v>102</v>
      </c>
      <c r="E51" s="12" t="s">
        <v>101</v>
      </c>
      <c r="F51" s="11" t="s">
        <v>5</v>
      </c>
      <c r="G51" s="12"/>
    </row>
    <row r="52" spans="1:7" s="5" customFormat="1" ht="13" x14ac:dyDescent="0.15">
      <c r="A52" s="7" t="s">
        <v>103</v>
      </c>
      <c r="B52" s="6">
        <v>25</v>
      </c>
      <c r="C52" s="6">
        <v>2</v>
      </c>
      <c r="D52" s="12" t="s">
        <v>102</v>
      </c>
      <c r="E52" s="12" t="s">
        <v>101</v>
      </c>
      <c r="F52" s="12" t="s">
        <v>100</v>
      </c>
      <c r="G52" s="12"/>
    </row>
    <row r="53" spans="1:7" s="5" customFormat="1" ht="13" x14ac:dyDescent="0.15">
      <c r="A53" s="7" t="s">
        <v>99</v>
      </c>
      <c r="B53" s="6">
        <v>62</v>
      </c>
      <c r="C53" s="6" t="s">
        <v>98</v>
      </c>
      <c r="D53" s="12" t="s">
        <v>97</v>
      </c>
      <c r="E53" s="12" t="s">
        <v>71</v>
      </c>
      <c r="F53" s="12"/>
      <c r="G53" s="12"/>
    </row>
    <row r="54" spans="1:7" s="5" customFormat="1" ht="13" x14ac:dyDescent="0.15">
      <c r="A54" s="7" t="s">
        <v>96</v>
      </c>
      <c r="B54" s="6" t="s">
        <v>11</v>
      </c>
      <c r="C54" s="6"/>
      <c r="D54" s="12" t="s">
        <v>95</v>
      </c>
      <c r="E54" s="12" t="s">
        <v>92</v>
      </c>
      <c r="F54" s="12"/>
      <c r="G54" s="12"/>
    </row>
    <row r="55" spans="1:7" s="5" customFormat="1" ht="13" x14ac:dyDescent="0.15">
      <c r="A55" s="7" t="s">
        <v>94</v>
      </c>
      <c r="B55" s="6" t="s">
        <v>93</v>
      </c>
      <c r="C55" s="6">
        <v>2</v>
      </c>
      <c r="D55" s="11" t="s">
        <v>5</v>
      </c>
      <c r="E55" s="12" t="s">
        <v>92</v>
      </c>
      <c r="F55" s="12"/>
      <c r="G55" s="12"/>
    </row>
    <row r="56" spans="1:7" s="5" customFormat="1" ht="13" x14ac:dyDescent="0.15">
      <c r="A56" s="7" t="s">
        <v>91</v>
      </c>
      <c r="B56" s="6" t="s">
        <v>11</v>
      </c>
      <c r="C56" s="6"/>
      <c r="D56" s="12" t="s">
        <v>90</v>
      </c>
      <c r="E56" s="12" t="s">
        <v>84</v>
      </c>
      <c r="F56" s="12" t="s">
        <v>89</v>
      </c>
      <c r="G56" s="12"/>
    </row>
    <row r="57" spans="1:7" s="5" customFormat="1" ht="13" x14ac:dyDescent="0.15">
      <c r="A57" s="7" t="s">
        <v>88</v>
      </c>
      <c r="B57" s="6" t="s">
        <v>87</v>
      </c>
      <c r="C57" s="6">
        <v>9</v>
      </c>
      <c r="D57" s="12" t="s">
        <v>86</v>
      </c>
      <c r="E57" s="12" t="s">
        <v>85</v>
      </c>
      <c r="F57" s="12" t="s">
        <v>84</v>
      </c>
      <c r="G57" s="12"/>
    </row>
    <row r="58" spans="1:7" s="5" customFormat="1" ht="13" x14ac:dyDescent="0.15">
      <c r="A58" s="7" t="s">
        <v>83</v>
      </c>
      <c r="B58" s="6" t="s">
        <v>11</v>
      </c>
      <c r="C58" s="6"/>
      <c r="D58" s="12" t="s">
        <v>81</v>
      </c>
      <c r="E58" s="12" t="s">
        <v>75</v>
      </c>
      <c r="F58" s="12" t="s">
        <v>71</v>
      </c>
      <c r="G58" s="12"/>
    </row>
    <row r="59" spans="1:7" s="5" customFormat="1" ht="13" x14ac:dyDescent="0.15">
      <c r="A59" s="7" t="s">
        <v>82</v>
      </c>
      <c r="B59" s="6">
        <v>51</v>
      </c>
      <c r="C59" s="6">
        <v>1</v>
      </c>
      <c r="D59" s="12" t="s">
        <v>81</v>
      </c>
      <c r="E59" s="12" t="s">
        <v>75</v>
      </c>
      <c r="F59" s="12" t="s">
        <v>71</v>
      </c>
      <c r="G59" s="12"/>
    </row>
    <row r="60" spans="1:7" s="5" customFormat="1" ht="13" x14ac:dyDescent="0.15">
      <c r="A60" s="7" t="s">
        <v>80</v>
      </c>
      <c r="B60" s="6" t="s">
        <v>11</v>
      </c>
      <c r="C60" s="6"/>
      <c r="D60" s="12" t="s">
        <v>79</v>
      </c>
      <c r="E60" s="12" t="s">
        <v>78</v>
      </c>
      <c r="F60" s="12" t="s">
        <v>71</v>
      </c>
      <c r="G60" s="12"/>
    </row>
    <row r="61" spans="1:7" s="5" customFormat="1" ht="13" x14ac:dyDescent="0.15">
      <c r="A61" s="7" t="s">
        <v>77</v>
      </c>
      <c r="B61" s="6" t="s">
        <v>76</v>
      </c>
      <c r="C61" s="6">
        <v>7</v>
      </c>
      <c r="D61" s="12" t="s">
        <v>73</v>
      </c>
      <c r="E61" s="12" t="s">
        <v>75</v>
      </c>
      <c r="F61" s="12" t="s">
        <v>71</v>
      </c>
      <c r="G61" s="12"/>
    </row>
    <row r="62" spans="1:7" s="5" customFormat="1" ht="13" x14ac:dyDescent="0.15">
      <c r="A62" s="7" t="s">
        <v>74</v>
      </c>
      <c r="B62" s="6">
        <v>83</v>
      </c>
      <c r="C62" s="6">
        <v>1</v>
      </c>
      <c r="D62" s="12" t="s">
        <v>73</v>
      </c>
      <c r="E62" s="12" t="s">
        <v>72</v>
      </c>
      <c r="F62" s="12" t="s">
        <v>71</v>
      </c>
      <c r="G62" s="12"/>
    </row>
    <row r="63" spans="1:7" s="5" customFormat="1" ht="13" x14ac:dyDescent="0.15">
      <c r="A63" s="7" t="s">
        <v>70</v>
      </c>
      <c r="B63" s="6" t="s">
        <v>11</v>
      </c>
      <c r="C63" s="6"/>
      <c r="D63" s="12" t="s">
        <v>69</v>
      </c>
      <c r="E63" s="12" t="s">
        <v>68</v>
      </c>
      <c r="F63" s="12" t="s">
        <v>65</v>
      </c>
      <c r="G63" s="12"/>
    </row>
    <row r="64" spans="1:7" s="5" customFormat="1" ht="13" x14ac:dyDescent="0.15">
      <c r="A64" s="7" t="s">
        <v>67</v>
      </c>
      <c r="B64" s="6">
        <v>85</v>
      </c>
      <c r="C64" s="6">
        <v>1</v>
      </c>
      <c r="D64" s="11" t="s">
        <v>5</v>
      </c>
      <c r="E64" s="12" t="s">
        <v>66</v>
      </c>
      <c r="F64" s="12" t="s">
        <v>65</v>
      </c>
      <c r="G64" s="12"/>
    </row>
    <row r="65" spans="1:7" s="5" customFormat="1" ht="13" x14ac:dyDescent="0.15">
      <c r="A65" s="7" t="s">
        <v>64</v>
      </c>
      <c r="B65" s="6" t="s">
        <v>11</v>
      </c>
      <c r="C65" s="6"/>
      <c r="D65" s="12" t="s">
        <v>62</v>
      </c>
      <c r="E65" s="12" t="s">
        <v>61</v>
      </c>
      <c r="F65" s="12"/>
      <c r="G65" s="12"/>
    </row>
    <row r="66" spans="1:7" s="5" customFormat="1" ht="13" x14ac:dyDescent="0.15">
      <c r="A66" s="7" t="s">
        <v>63</v>
      </c>
      <c r="B66" s="6">
        <v>127</v>
      </c>
      <c r="C66" s="6">
        <v>1</v>
      </c>
      <c r="D66" s="12" t="s">
        <v>62</v>
      </c>
      <c r="E66" s="12" t="s">
        <v>61</v>
      </c>
      <c r="F66" s="12"/>
      <c r="G66" s="12"/>
    </row>
    <row r="67" spans="1:7" s="5" customFormat="1" ht="13" x14ac:dyDescent="0.15">
      <c r="A67" s="7" t="s">
        <v>60</v>
      </c>
      <c r="B67" s="6" t="s">
        <v>11</v>
      </c>
      <c r="C67" s="6"/>
      <c r="D67" s="12" t="s">
        <v>54</v>
      </c>
      <c r="E67" s="12" t="s">
        <v>59</v>
      </c>
      <c r="F67" s="12"/>
      <c r="G67" s="12"/>
    </row>
    <row r="68" spans="1:7" s="5" customFormat="1" ht="13" x14ac:dyDescent="0.15">
      <c r="A68" s="7" t="s">
        <v>58</v>
      </c>
      <c r="B68" s="6" t="s">
        <v>57</v>
      </c>
      <c r="C68" s="6">
        <v>9</v>
      </c>
      <c r="D68" s="12" t="s">
        <v>54</v>
      </c>
      <c r="E68" s="12" t="s">
        <v>56</v>
      </c>
      <c r="F68" s="12"/>
      <c r="G68" s="12"/>
    </row>
    <row r="69" spans="1:7" s="5" customFormat="1" ht="13" x14ac:dyDescent="0.15">
      <c r="A69" s="7" t="s">
        <v>55</v>
      </c>
      <c r="B69" s="6">
        <v>27</v>
      </c>
      <c r="C69" s="6">
        <v>1</v>
      </c>
      <c r="D69" s="12" t="s">
        <v>54</v>
      </c>
      <c r="E69" s="12" t="s">
        <v>53</v>
      </c>
      <c r="F69" s="12"/>
      <c r="G69" s="12"/>
    </row>
    <row r="70" spans="1:7" s="5" customFormat="1" ht="13" x14ac:dyDescent="0.15">
      <c r="A70" s="7" t="s">
        <v>52</v>
      </c>
      <c r="B70" s="6" t="s">
        <v>11</v>
      </c>
      <c r="C70" s="6"/>
      <c r="D70" s="12" t="s">
        <v>51</v>
      </c>
      <c r="E70" s="12" t="s">
        <v>47</v>
      </c>
      <c r="F70" s="12"/>
      <c r="G70" s="12"/>
    </row>
    <row r="71" spans="1:7" s="5" customFormat="1" ht="13" x14ac:dyDescent="0.15">
      <c r="A71" s="7" t="s">
        <v>50</v>
      </c>
      <c r="B71" s="6" t="s">
        <v>49</v>
      </c>
      <c r="C71" s="6">
        <v>10</v>
      </c>
      <c r="D71" s="12" t="s">
        <v>48</v>
      </c>
      <c r="E71" s="12" t="s">
        <v>47</v>
      </c>
      <c r="G71" s="12"/>
    </row>
    <row r="72" spans="1:7" s="5" customFormat="1" ht="13" x14ac:dyDescent="0.15">
      <c r="A72" s="7" t="s">
        <v>46</v>
      </c>
      <c r="B72" s="6" t="s">
        <v>11</v>
      </c>
      <c r="C72" s="6"/>
      <c r="D72" s="12" t="s">
        <v>45</v>
      </c>
      <c r="E72" s="12" t="s">
        <v>43</v>
      </c>
      <c r="F72" s="12"/>
      <c r="G72" s="12"/>
    </row>
    <row r="73" spans="1:7" s="5" customFormat="1" ht="13" x14ac:dyDescent="0.15">
      <c r="A73" s="7" t="s">
        <v>44</v>
      </c>
      <c r="B73" s="6">
        <v>22</v>
      </c>
      <c r="C73" s="6">
        <v>2</v>
      </c>
      <c r="D73" s="11" t="s">
        <v>5</v>
      </c>
      <c r="E73" s="12" t="s">
        <v>43</v>
      </c>
      <c r="F73" s="12"/>
      <c r="G73" s="12"/>
    </row>
    <row r="74" spans="1:7" s="5" customFormat="1" ht="13" x14ac:dyDescent="0.15">
      <c r="A74" s="7" t="s">
        <v>42</v>
      </c>
      <c r="B74" s="6" t="s">
        <v>11</v>
      </c>
      <c r="C74" s="6"/>
      <c r="D74" s="12" t="s">
        <v>41</v>
      </c>
      <c r="E74" s="12" t="s">
        <v>38</v>
      </c>
      <c r="F74" s="12"/>
      <c r="G74" s="12"/>
    </row>
    <row r="75" spans="1:7" s="5" customFormat="1" ht="13" x14ac:dyDescent="0.15">
      <c r="A75" s="7" t="s">
        <v>40</v>
      </c>
      <c r="B75" s="6">
        <v>12</v>
      </c>
      <c r="C75" s="6">
        <v>1</v>
      </c>
      <c r="D75" s="12" t="s">
        <v>39</v>
      </c>
      <c r="E75" s="12" t="s">
        <v>38</v>
      </c>
    </row>
    <row r="76" spans="1:7" s="5" customFormat="1" ht="13" x14ac:dyDescent="0.15">
      <c r="A76" s="7" t="s">
        <v>37</v>
      </c>
      <c r="B76" s="6" t="s">
        <v>11</v>
      </c>
      <c r="C76" s="6"/>
      <c r="D76" s="12" t="s">
        <v>36</v>
      </c>
      <c r="E76" s="12" t="s">
        <v>24</v>
      </c>
    </row>
    <row r="77" spans="1:7" s="5" customFormat="1" ht="13" x14ac:dyDescent="0.15">
      <c r="A77" s="7" t="s">
        <v>35</v>
      </c>
      <c r="B77" s="6">
        <v>37</v>
      </c>
      <c r="C77" s="6">
        <v>3</v>
      </c>
      <c r="D77" s="12" t="s">
        <v>34</v>
      </c>
      <c r="E77" s="12" t="s">
        <v>20</v>
      </c>
    </row>
    <row r="78" spans="1:7" s="5" customFormat="1" ht="13" x14ac:dyDescent="0.15">
      <c r="A78" s="7" t="s">
        <v>33</v>
      </c>
      <c r="B78" s="6" t="s">
        <v>11</v>
      </c>
      <c r="C78" s="6"/>
      <c r="D78" s="12" t="s">
        <v>31</v>
      </c>
      <c r="E78" s="12" t="s">
        <v>30</v>
      </c>
    </row>
    <row r="79" spans="1:7" s="5" customFormat="1" ht="13" x14ac:dyDescent="0.15">
      <c r="A79" s="7" t="s">
        <v>32</v>
      </c>
      <c r="B79" s="6">
        <v>98</v>
      </c>
      <c r="C79" s="6">
        <v>1</v>
      </c>
      <c r="D79" s="12" t="s">
        <v>31</v>
      </c>
      <c r="E79" s="12" t="s">
        <v>30</v>
      </c>
    </row>
    <row r="80" spans="1:7" s="5" customFormat="1" ht="13" x14ac:dyDescent="0.15">
      <c r="A80" s="7" t="s">
        <v>29</v>
      </c>
      <c r="B80" s="6" t="s">
        <v>11</v>
      </c>
      <c r="C80" s="6"/>
      <c r="D80" s="12" t="s">
        <v>27</v>
      </c>
      <c r="E80" s="12" t="s">
        <v>26</v>
      </c>
    </row>
    <row r="81" spans="1:5" s="5" customFormat="1" ht="13" x14ac:dyDescent="0.15">
      <c r="A81" s="7" t="s">
        <v>28</v>
      </c>
      <c r="B81" s="6">
        <v>61</v>
      </c>
      <c r="C81" s="6">
        <v>1</v>
      </c>
      <c r="D81" s="12" t="s">
        <v>27</v>
      </c>
      <c r="E81" s="12" t="s">
        <v>26</v>
      </c>
    </row>
    <row r="82" spans="1:5" s="5" customFormat="1" ht="13" x14ac:dyDescent="0.15">
      <c r="A82" s="7" t="s">
        <v>25</v>
      </c>
      <c r="B82" s="6" t="s">
        <v>11</v>
      </c>
      <c r="C82" s="6"/>
      <c r="D82" s="12" t="s">
        <v>24</v>
      </c>
      <c r="E82" s="12" t="s">
        <v>23</v>
      </c>
    </row>
    <row r="83" spans="1:5" s="5" customFormat="1" ht="13" x14ac:dyDescent="0.15">
      <c r="A83" s="7" t="s">
        <v>22</v>
      </c>
      <c r="B83" s="6" t="s">
        <v>21</v>
      </c>
      <c r="C83" s="6">
        <v>6</v>
      </c>
      <c r="D83" s="12" t="s">
        <v>20</v>
      </c>
      <c r="E83" s="12" t="s">
        <v>19</v>
      </c>
    </row>
    <row r="84" spans="1:5" s="5" customFormat="1" ht="13" x14ac:dyDescent="0.15">
      <c r="A84" s="7" t="s">
        <v>18</v>
      </c>
      <c r="B84" s="6" t="s">
        <v>11</v>
      </c>
      <c r="C84" s="6"/>
      <c r="D84" s="12" t="s">
        <v>17</v>
      </c>
      <c r="E84" s="12" t="s">
        <v>13</v>
      </c>
    </row>
    <row r="85" spans="1:5" s="5" customFormat="1" ht="13" x14ac:dyDescent="0.15">
      <c r="A85" s="7" t="s">
        <v>16</v>
      </c>
      <c r="B85" s="6" t="s">
        <v>15</v>
      </c>
      <c r="C85" s="6">
        <v>5</v>
      </c>
      <c r="D85" s="12" t="s">
        <v>14</v>
      </c>
      <c r="E85" s="12" t="s">
        <v>13</v>
      </c>
    </row>
    <row r="86" spans="1:5" s="5" customFormat="1" ht="13" x14ac:dyDescent="0.15">
      <c r="A86" s="7" t="s">
        <v>12</v>
      </c>
      <c r="B86" s="6" t="s">
        <v>11</v>
      </c>
      <c r="C86" s="6"/>
      <c r="D86" s="12" t="s">
        <v>10</v>
      </c>
      <c r="E86" s="12" t="s">
        <v>9</v>
      </c>
    </row>
    <row r="87" spans="1:5" s="5" customFormat="1" ht="13" x14ac:dyDescent="0.15">
      <c r="A87" s="7" t="s">
        <v>8</v>
      </c>
      <c r="B87" s="6" t="s">
        <v>7</v>
      </c>
      <c r="C87" s="6">
        <v>10</v>
      </c>
      <c r="D87" s="12" t="s">
        <v>6</v>
      </c>
      <c r="E87" s="11" t="s">
        <v>5</v>
      </c>
    </row>
    <row r="88" spans="1:5" s="5" customFormat="1" ht="13" x14ac:dyDescent="0.15">
      <c r="A88" s="7"/>
      <c r="B88" s="6"/>
      <c r="C88" s="6"/>
    </row>
    <row r="89" spans="1:5" s="5" customFormat="1" ht="13" x14ac:dyDescent="0.15">
      <c r="A89" s="7" t="s">
        <v>4</v>
      </c>
      <c r="B89" s="6"/>
      <c r="C89" s="6"/>
    </row>
    <row r="90" spans="1:5" s="5" customFormat="1" ht="13" x14ac:dyDescent="0.15">
      <c r="A90" s="7"/>
      <c r="B90" s="6"/>
      <c r="C90" s="6"/>
    </row>
    <row r="91" spans="1:5" s="5" customFormat="1" ht="13" x14ac:dyDescent="0.15">
      <c r="A91" s="7"/>
      <c r="B91" s="6"/>
      <c r="C91" s="6"/>
    </row>
    <row r="92" spans="1:5" s="5" customFormat="1" x14ac:dyDescent="0.15">
      <c r="A92" s="10" t="s">
        <v>3</v>
      </c>
      <c r="B92" s="6"/>
      <c r="C92" s="6"/>
    </row>
    <row r="93" spans="1:5" s="5" customFormat="1" ht="13" x14ac:dyDescent="0.15">
      <c r="A93" s="9" t="s">
        <v>2</v>
      </c>
      <c r="B93" s="6"/>
      <c r="C93" s="6"/>
    </row>
    <row r="94" spans="1:5" s="5" customFormat="1" ht="13" x14ac:dyDescent="0.15">
      <c r="A94" s="8" t="s">
        <v>1</v>
      </c>
      <c r="B94" s="6"/>
      <c r="C94" s="6"/>
    </row>
    <row r="95" spans="1:5" s="5" customFormat="1" ht="15" x14ac:dyDescent="0.15">
      <c r="A95" s="21" t="s">
        <v>238</v>
      </c>
      <c r="B95" s="6"/>
      <c r="C95" s="6"/>
    </row>
    <row r="96" spans="1:5" s="5" customFormat="1" ht="15" x14ac:dyDescent="0.15">
      <c r="A96" s="21" t="s">
        <v>239</v>
      </c>
      <c r="B96" s="6"/>
      <c r="C96" s="6"/>
    </row>
    <row r="97" spans="1:3" s="5" customFormat="1" ht="15" x14ac:dyDescent="0.15">
      <c r="A97" s="21" t="s">
        <v>240</v>
      </c>
      <c r="B97" s="6"/>
      <c r="C97" s="6"/>
    </row>
    <row r="98" spans="1:3" s="5" customFormat="1" ht="15" x14ac:dyDescent="0.15">
      <c r="A98" s="21" t="s">
        <v>241</v>
      </c>
      <c r="B98" s="6"/>
      <c r="C98" s="6"/>
    </row>
    <row r="99" spans="1:3" s="5" customFormat="1" ht="15" x14ac:dyDescent="0.15">
      <c r="A99" s="21" t="s">
        <v>242</v>
      </c>
      <c r="B99" s="6"/>
      <c r="C99" s="6"/>
    </row>
    <row r="100" spans="1:3" s="5" customFormat="1" ht="15" x14ac:dyDescent="0.15">
      <c r="A100" s="21" t="s">
        <v>243</v>
      </c>
      <c r="B100" s="6"/>
      <c r="C100" s="6"/>
    </row>
    <row r="101" spans="1:3" s="5" customFormat="1" ht="15" x14ac:dyDescent="0.15">
      <c r="A101" s="21" t="s">
        <v>244</v>
      </c>
      <c r="B101" s="6"/>
      <c r="C101" s="6"/>
    </row>
    <row r="102" spans="1:3" s="5" customFormat="1" ht="15" x14ac:dyDescent="0.15">
      <c r="A102" s="21" t="s">
        <v>245</v>
      </c>
      <c r="B102" s="6"/>
      <c r="C102" s="6"/>
    </row>
    <row r="103" spans="1:3" s="5" customFormat="1" ht="15" x14ac:dyDescent="0.15">
      <c r="A103" s="21" t="s">
        <v>246</v>
      </c>
      <c r="B103" s="6"/>
      <c r="C103" s="6"/>
    </row>
    <row r="104" spans="1:3" s="5" customFormat="1" ht="15" x14ac:dyDescent="0.15">
      <c r="A104" s="21" t="s">
        <v>247</v>
      </c>
      <c r="B104" s="6"/>
      <c r="C104" s="6"/>
    </row>
    <row r="105" spans="1:3" s="5" customFormat="1" ht="13" x14ac:dyDescent="0.15">
      <c r="A105" s="21" t="s">
        <v>0</v>
      </c>
      <c r="B105" s="6"/>
      <c r="C105" s="6"/>
    </row>
    <row r="106" spans="1:3" s="5" customFormat="1" ht="13" x14ac:dyDescent="0.15">
      <c r="A106" s="22"/>
      <c r="B106" s="6"/>
      <c r="C106" s="6"/>
    </row>
    <row r="107" spans="1:3" s="5" customFormat="1" ht="15" x14ac:dyDescent="0.15">
      <c r="A107" s="23" t="s">
        <v>248</v>
      </c>
      <c r="B107" s="6"/>
      <c r="C107" s="6"/>
    </row>
    <row r="108" spans="1:3" s="5" customFormat="1" ht="15" x14ac:dyDescent="0.15">
      <c r="A108" s="23" t="s">
        <v>249</v>
      </c>
      <c r="B108" s="6"/>
      <c r="C108" s="6"/>
    </row>
    <row r="109" spans="1:3" s="5" customFormat="1" ht="15" x14ac:dyDescent="0.15">
      <c r="A109" s="23" t="s">
        <v>250</v>
      </c>
      <c r="B109" s="6"/>
      <c r="C109" s="6"/>
    </row>
    <row r="110" spans="1:3" s="5" customFormat="1" ht="13" x14ac:dyDescent="0.15">
      <c r="A110" s="7"/>
      <c r="B110" s="6"/>
      <c r="C110" s="6"/>
    </row>
    <row r="111" spans="1:3" s="5" customFormat="1" ht="13" x14ac:dyDescent="0.15">
      <c r="A111" s="7"/>
      <c r="B111" s="6"/>
      <c r="C111" s="6"/>
    </row>
    <row r="112" spans="1:3" s="5" customFormat="1" ht="13" x14ac:dyDescent="0.15">
      <c r="A112" s="7"/>
      <c r="B112" s="6"/>
      <c r="C112" s="6"/>
    </row>
    <row r="113" spans="1:3" s="5" customFormat="1" ht="13" x14ac:dyDescent="0.15">
      <c r="A113" s="7"/>
      <c r="B113" s="6"/>
      <c r="C113" s="6"/>
    </row>
    <row r="114" spans="1:3" s="5" customFormat="1" ht="13" x14ac:dyDescent="0.15">
      <c r="A114" s="7"/>
      <c r="B114" s="6"/>
      <c r="C114" s="6"/>
    </row>
    <row r="115" spans="1:3" s="5" customFormat="1" ht="13" x14ac:dyDescent="0.15">
      <c r="A115" s="7"/>
      <c r="B115" s="6"/>
      <c r="C115" s="6"/>
    </row>
    <row r="116" spans="1:3" s="5" customFormat="1" ht="13" x14ac:dyDescent="0.15">
      <c r="A116" s="7"/>
      <c r="B116" s="6"/>
      <c r="C116" s="6"/>
    </row>
    <row r="117" spans="1:3" s="5" customFormat="1" ht="13" x14ac:dyDescent="0.15">
      <c r="A117" s="7"/>
      <c r="B117" s="6"/>
      <c r="C117" s="6"/>
    </row>
    <row r="118" spans="1:3" s="5" customFormat="1" ht="13" x14ac:dyDescent="0.15">
      <c r="A118" s="7"/>
      <c r="B118" s="6"/>
      <c r="C118" s="6"/>
    </row>
    <row r="119" spans="1:3" s="5" customFormat="1" ht="13" x14ac:dyDescent="0.15">
      <c r="A119" s="7"/>
      <c r="B119" s="6"/>
      <c r="C119" s="6"/>
    </row>
    <row r="120" spans="1:3" s="5" customFormat="1" ht="13" x14ac:dyDescent="0.15">
      <c r="A120" s="7"/>
      <c r="B120" s="6"/>
      <c r="C120" s="6"/>
    </row>
    <row r="121" spans="1:3" s="5" customFormat="1" ht="13" x14ac:dyDescent="0.15">
      <c r="A121" s="7"/>
      <c r="B121" s="6"/>
      <c r="C121" s="6"/>
    </row>
    <row r="122" spans="1:3" s="5" customFormat="1" ht="13" x14ac:dyDescent="0.15">
      <c r="A122" s="7"/>
      <c r="B122" s="6"/>
      <c r="C122" s="6"/>
    </row>
    <row r="123" spans="1:3" s="5" customFormat="1" ht="13" x14ac:dyDescent="0.15">
      <c r="A123" s="7"/>
      <c r="B123" s="6"/>
      <c r="C123" s="6"/>
    </row>
    <row r="124" spans="1:3" s="5" customFormat="1" ht="13" x14ac:dyDescent="0.15">
      <c r="A124" s="7"/>
      <c r="B124" s="6"/>
      <c r="C124" s="6"/>
    </row>
    <row r="125" spans="1:3" s="5" customFormat="1" ht="13" x14ac:dyDescent="0.15">
      <c r="A125" s="7"/>
      <c r="B125" s="6"/>
      <c r="C125" s="6"/>
    </row>
    <row r="126" spans="1:3" s="5" customFormat="1" ht="13" x14ac:dyDescent="0.15">
      <c r="A126" s="7"/>
      <c r="B126" s="6"/>
      <c r="C126" s="6"/>
    </row>
    <row r="127" spans="1:3" s="5" customFormat="1" ht="13" x14ac:dyDescent="0.15">
      <c r="A127" s="7"/>
      <c r="B127" s="6"/>
      <c r="C127" s="6"/>
    </row>
    <row r="128" spans="1:3" s="5" customFormat="1" ht="13" x14ac:dyDescent="0.15">
      <c r="A128" s="7"/>
      <c r="B128" s="6"/>
      <c r="C128" s="6"/>
    </row>
    <row r="129" spans="1:3" s="5" customFormat="1" ht="13" x14ac:dyDescent="0.15">
      <c r="A129" s="7"/>
      <c r="B129" s="6"/>
      <c r="C129" s="6"/>
    </row>
    <row r="130" spans="1:3" s="5" customFormat="1" ht="13" x14ac:dyDescent="0.15">
      <c r="A130" s="7"/>
      <c r="B130" s="6"/>
      <c r="C130" s="6"/>
    </row>
    <row r="131" spans="1:3" s="5" customFormat="1" ht="13" x14ac:dyDescent="0.15">
      <c r="A131" s="7"/>
      <c r="B131" s="6"/>
      <c r="C131" s="6"/>
    </row>
    <row r="132" spans="1:3" s="5" customFormat="1" ht="13" x14ac:dyDescent="0.15">
      <c r="A132" s="7"/>
      <c r="B132" s="6"/>
      <c r="C132" s="6"/>
    </row>
    <row r="133" spans="1:3" s="5" customFormat="1" ht="13" x14ac:dyDescent="0.15">
      <c r="A133" s="7"/>
      <c r="B133" s="6"/>
      <c r="C133" s="6"/>
    </row>
    <row r="134" spans="1:3" s="5" customFormat="1" ht="13" x14ac:dyDescent="0.15">
      <c r="A134" s="7"/>
      <c r="B134" s="6"/>
      <c r="C134" s="6"/>
    </row>
    <row r="135" spans="1:3" s="5" customFormat="1" ht="13" x14ac:dyDescent="0.15">
      <c r="A135" s="7"/>
      <c r="B135" s="6"/>
      <c r="C135" s="6"/>
    </row>
    <row r="136" spans="1:3" s="5" customFormat="1" ht="13" x14ac:dyDescent="0.15">
      <c r="A136" s="7"/>
      <c r="B136" s="6"/>
      <c r="C136" s="6"/>
    </row>
    <row r="137" spans="1:3" s="5" customFormat="1" ht="13" x14ac:dyDescent="0.15">
      <c r="A137" s="7"/>
      <c r="B137" s="6"/>
      <c r="C137" s="6"/>
    </row>
    <row r="138" spans="1:3" s="5" customFormat="1" ht="13" x14ac:dyDescent="0.15">
      <c r="A138" s="7"/>
      <c r="B138" s="6"/>
      <c r="C138" s="6"/>
    </row>
    <row r="139" spans="1:3" s="5" customFormat="1" ht="13" x14ac:dyDescent="0.15">
      <c r="A139" s="7"/>
      <c r="B139" s="6"/>
      <c r="C139" s="6"/>
    </row>
    <row r="140" spans="1:3" s="5" customFormat="1" ht="13" x14ac:dyDescent="0.15">
      <c r="A140" s="7"/>
      <c r="B140" s="6"/>
      <c r="C140" s="6"/>
    </row>
    <row r="141" spans="1:3" s="5" customFormat="1" ht="13" x14ac:dyDescent="0.15">
      <c r="A141" s="7"/>
      <c r="B141" s="6"/>
      <c r="C141" s="6"/>
    </row>
    <row r="142" spans="1:3" s="5" customFormat="1" ht="13" x14ac:dyDescent="0.15">
      <c r="A142" s="7"/>
      <c r="B142" s="6"/>
      <c r="C142" s="6"/>
    </row>
    <row r="143" spans="1:3" s="5" customFormat="1" ht="13" x14ac:dyDescent="0.15">
      <c r="A143" s="7"/>
      <c r="B143" s="6"/>
      <c r="C143" s="6"/>
    </row>
    <row r="144" spans="1:3" s="5" customFormat="1" ht="13" x14ac:dyDescent="0.15">
      <c r="A144" s="7"/>
      <c r="B144" s="6"/>
      <c r="C144" s="6"/>
    </row>
    <row r="145" spans="1:3" s="5" customFormat="1" ht="13" x14ac:dyDescent="0.15">
      <c r="A145" s="7"/>
      <c r="B145" s="6"/>
      <c r="C145" s="6"/>
    </row>
    <row r="146" spans="1:3" s="5" customFormat="1" ht="13" x14ac:dyDescent="0.15">
      <c r="A146" s="7"/>
      <c r="B146" s="6"/>
      <c r="C146" s="6"/>
    </row>
    <row r="147" spans="1:3" s="5" customFormat="1" ht="13" x14ac:dyDescent="0.15">
      <c r="A147" s="7"/>
      <c r="B147" s="6"/>
      <c r="C147" s="6"/>
    </row>
    <row r="148" spans="1:3" s="5" customFormat="1" ht="13" x14ac:dyDescent="0.15">
      <c r="A148" s="7"/>
      <c r="B148" s="6"/>
      <c r="C148" s="6"/>
    </row>
    <row r="149" spans="1:3" s="5" customFormat="1" ht="13" x14ac:dyDescent="0.15">
      <c r="A149" s="7"/>
      <c r="B149" s="6"/>
      <c r="C149" s="6"/>
    </row>
    <row r="150" spans="1:3" s="5" customFormat="1" ht="13" x14ac:dyDescent="0.15">
      <c r="A150" s="7"/>
      <c r="B150" s="6"/>
      <c r="C150" s="6"/>
    </row>
    <row r="151" spans="1:3" s="5" customFormat="1" ht="13" x14ac:dyDescent="0.15">
      <c r="A151" s="7"/>
      <c r="B151" s="6"/>
      <c r="C151" s="6"/>
    </row>
    <row r="152" spans="1:3" s="5" customFormat="1" ht="13" x14ac:dyDescent="0.15">
      <c r="A152" s="7"/>
      <c r="B152" s="6"/>
      <c r="C152" s="6"/>
    </row>
    <row r="153" spans="1:3" s="5" customFormat="1" ht="13" x14ac:dyDescent="0.15">
      <c r="A153" s="7"/>
      <c r="B153" s="6"/>
      <c r="C153" s="6"/>
    </row>
    <row r="154" spans="1:3" s="5" customFormat="1" ht="13" x14ac:dyDescent="0.15">
      <c r="A154" s="7"/>
      <c r="B154" s="6"/>
      <c r="C154" s="6"/>
    </row>
    <row r="155" spans="1:3" s="5" customFormat="1" ht="13" x14ac:dyDescent="0.15">
      <c r="A155" s="7"/>
      <c r="B155" s="6"/>
      <c r="C155" s="6"/>
    </row>
    <row r="156" spans="1:3" s="5" customFormat="1" ht="13" x14ac:dyDescent="0.15">
      <c r="A156" s="7"/>
      <c r="B156" s="6"/>
      <c r="C156" s="6"/>
    </row>
    <row r="157" spans="1:3" s="5" customFormat="1" ht="13" x14ac:dyDescent="0.15">
      <c r="A157" s="7"/>
      <c r="B157" s="6"/>
      <c r="C157" s="6"/>
    </row>
    <row r="158" spans="1:3" s="5" customFormat="1" ht="13" x14ac:dyDescent="0.15">
      <c r="A158" s="7"/>
      <c r="B158" s="6"/>
      <c r="C158" s="6"/>
    </row>
    <row r="159" spans="1:3" s="5" customFormat="1" ht="13" x14ac:dyDescent="0.15">
      <c r="A159" s="7"/>
      <c r="B159" s="6"/>
      <c r="C159" s="6"/>
    </row>
    <row r="160" spans="1:3" s="5" customFormat="1" ht="13" x14ac:dyDescent="0.15">
      <c r="A160" s="7"/>
      <c r="B160" s="6"/>
      <c r="C160" s="6"/>
    </row>
    <row r="161" spans="1:3" s="5" customFormat="1" ht="13" x14ac:dyDescent="0.15">
      <c r="A161" s="7"/>
      <c r="B161" s="6"/>
      <c r="C161" s="6"/>
    </row>
    <row r="162" spans="1:3" s="5" customFormat="1" ht="13" x14ac:dyDescent="0.15">
      <c r="A162" s="7"/>
      <c r="B162" s="6"/>
      <c r="C162" s="6"/>
    </row>
    <row r="163" spans="1:3" s="5" customFormat="1" ht="13" x14ac:dyDescent="0.15">
      <c r="A163" s="7"/>
      <c r="B163" s="6"/>
      <c r="C163" s="6"/>
    </row>
    <row r="164" spans="1:3" s="5" customFormat="1" ht="13" x14ac:dyDescent="0.15">
      <c r="A164" s="7"/>
      <c r="B164" s="6"/>
      <c r="C164" s="6"/>
    </row>
    <row r="165" spans="1:3" s="5" customFormat="1" ht="13" x14ac:dyDescent="0.15">
      <c r="A165" s="7"/>
      <c r="B165" s="6"/>
      <c r="C165" s="6"/>
    </row>
    <row r="166" spans="1:3" s="5" customFormat="1" ht="13" x14ac:dyDescent="0.15">
      <c r="A166" s="7"/>
      <c r="B166" s="6"/>
      <c r="C166" s="6"/>
    </row>
    <row r="167" spans="1:3" s="5" customFormat="1" ht="13" x14ac:dyDescent="0.15">
      <c r="A167" s="7"/>
      <c r="B167" s="6"/>
      <c r="C167" s="6"/>
    </row>
    <row r="177" s="1" customFormat="1" x14ac:dyDescent="0.15"/>
    <row r="178" s="1" customFormat="1" x14ac:dyDescent="0.15"/>
    <row r="179" s="1" customFormat="1" x14ac:dyDescent="0.15"/>
    <row r="180" s="1" customFormat="1" x14ac:dyDescent="0.15"/>
    <row r="181" s="1" customFormat="1" x14ac:dyDescent="0.15"/>
    <row r="182" s="1" customFormat="1" x14ac:dyDescent="0.15"/>
    <row r="183" s="1" customFormat="1" x14ac:dyDescent="0.15"/>
    <row r="184" s="1" customFormat="1" x14ac:dyDescent="0.15"/>
    <row r="185" s="1" customFormat="1" x14ac:dyDescent="0.15"/>
  </sheetData>
  <mergeCells count="1">
    <mergeCell ref="A1:G1"/>
  </mergeCells>
  <conditionalFormatting sqref="D24">
    <cfRule type="containsText" dxfId="564" priority="471" stopIfTrue="1" operator="containsText" text="05_M1M2M3_A1_063g">
      <formula>NOT(ISERROR(SEARCH("05_M1M2M3_A1_063g",D24)))</formula>
    </cfRule>
    <cfRule type="containsText" dxfId="563" priority="472" stopIfTrue="1" operator="containsText" text="05_M1M2M3_A1_063g">
      <formula>NOT(ISERROR(SEARCH("05_M1M2M3_A1_063g",D24)))</formula>
    </cfRule>
    <cfRule type="containsText" dxfId="562" priority="473" stopIfTrue="1" operator="containsText" text="05_M1M2M3_A1_063g">
      <formula>NOT(ISERROR(SEARCH("05_M1M2M3_A1_063g",D24)))</formula>
    </cfRule>
    <cfRule type="containsText" dxfId="561" priority="474" stopIfTrue="1" operator="containsText" text="07_M1M2_70_156bp">
      <formula>NOT(ISERROR(SEARCH("07_M1M2_70_156bp",D24)))</formula>
    </cfRule>
    <cfRule type="containsText" dxfId="560" priority="475" stopIfTrue="1" operator="containsText" text="07_M1M2_70_156bp">
      <formula>NOT(ISERROR(SEARCH("07_M1M2_70_156bp",D24)))</formula>
    </cfRule>
    <cfRule type="containsText" dxfId="559" priority="476" stopIfTrue="1" operator="containsText" text="11_M1_E_02g3|E_02_nov_09,_E_02_nov_10">
      <formula>NOT(ISERROR(SEARCH("11_M1_E_02g3|E_02_nov_09,_E_02_nov_10",D24)))</formula>
    </cfRule>
    <cfRule type="containsText" dxfId="558" priority="477" stopIfTrue="1" operator="containsText" text="04_M1_AG_05_3mis_156bp">
      <formula>NOT(ISERROR(SEARCH("04_M1_AG_05_3mis_156bp",D24)))</formula>
    </cfRule>
    <cfRule type="containsText" dxfId="557" priority="478" stopIfTrue="1" operator="containsText" text="05_M1M2M3_A1_063g">
      <formula>NOT(ISERROR(SEARCH("05_M1M2M3_A1_063g",D24)))</formula>
    </cfRule>
    <cfRule type="containsText" dxfId="556" priority="479" stopIfTrue="1" operator="containsText" text="05_M1M2M3_A1_063g">
      <formula>NOT(ISERROR(SEARCH("05_M1M2M3_A1_063g",D24)))</formula>
    </cfRule>
    <cfRule type="containsText" dxfId="555" priority="480" stopIfTrue="1" operator="containsText" text="05_M1M2M3_A1_063g">
      <formula>NOT(ISERROR(SEARCH("05_M1M2M3_A1_063g",D24)))</formula>
    </cfRule>
    <cfRule type="containsText" dxfId="554" priority="481" stopIfTrue="1" operator="containsText" text="07_M1M2_70_156bp">
      <formula>NOT(ISERROR(SEARCH("07_M1M2_70_156bp",D24)))</formula>
    </cfRule>
    <cfRule type="containsText" dxfId="553" priority="482" stopIfTrue="1" operator="containsText" text="07_M1M2_70_156bp">
      <formula>NOT(ISERROR(SEARCH("07_M1M2_70_156bp",D24)))</formula>
    </cfRule>
    <cfRule type="containsText" dxfId="552" priority="483" stopIfTrue="1" operator="containsText" text="02_M2_G_02_06_156bp">
      <formula>NOT(ISERROR(SEARCH("02_M2_G_02_06_156bp",D24)))</formula>
    </cfRule>
    <cfRule type="containsText" dxfId="551" priority="484" stopIfTrue="1" operator="containsText" text="05_M1M2M3_A1_063g">
      <formula>NOT(ISERROR(SEARCH("05_M1M2M3_A1_063g",D24)))</formula>
    </cfRule>
    <cfRule type="containsText" dxfId="550" priority="485" stopIfTrue="1" operator="containsText" text="05_M1M2M3_A1_063g">
      <formula>NOT(ISERROR(SEARCH("05_M1M2M3_A1_063g",D24)))</formula>
    </cfRule>
    <cfRule type="containsText" dxfId="549" priority="486" stopIfTrue="1" operator="containsText" text="05_M1M2M3_A1_063g">
      <formula>NOT(ISERROR(SEARCH("05_M1M2M3_A1_063g",D24)))</formula>
    </cfRule>
    <cfRule type="containsText" dxfId="548" priority="487" stopIfTrue="1" operator="containsText" text="07_M3_70_156bp">
      <formula>NOT(ISERROR(SEARCH("07_M3_70_156bp",D24)))</formula>
    </cfRule>
    <cfRule type="containsText" dxfId="547" priority="488" stopIfTrue="1" operator="containsText" text="05_M4_A1_031_01">
      <formula>NOT(ISERROR(SEARCH("05_M4_A1_031_01",D24)))</formula>
    </cfRule>
    <cfRule type="containsText" dxfId="546" priority="489" stopIfTrue="1" operator="containsText" text="05_M5_A1_033_01">
      <formula>NOT(ISERROR(SEARCH("05_M5_A1_033_01",D24)))</formula>
    </cfRule>
    <cfRule type="containsText" dxfId="545" priority="490" stopIfTrue="1" operator="containsText" text="05_M6_A1_032_01">
      <formula>NOT(ISERROR(SEARCH("05_M6_A1_032_01",D24)))</formula>
    </cfRule>
    <cfRule type="containsText" dxfId="544" priority="491" stopIfTrue="1" operator="containsText" text="05_M6_A1_047_01">
      <formula>NOT(ISERROR(SEARCH("05_M6_A1_047_01",D24)))</formula>
    </cfRule>
    <cfRule type="containsText" dxfId="543" priority="492" stopIfTrue="1" operator="containsText" text="05_M7_A1_060_05">
      <formula>NOT(ISERROR(SEARCH("05_M7_A1_060_05",D24)))</formula>
    </cfRule>
    <cfRule type="containsText" dxfId="542" priority="493" stopIfTrue="1" operator="containsText" text="12_M1_B_134_02">
      <formula>NOT(ISERROR(SEARCH("12_M1_B_134_02",D24)))</formula>
    </cfRule>
    <cfRule type="containsText" dxfId="541" priority="494" stopIfTrue="1" operator="containsText" text="12_M1_B_152_01N">
      <formula>NOT(ISERROR(SEARCH("12_M1_B_152_01N",D24)))</formula>
    </cfRule>
    <cfRule type="containsText" dxfId="540" priority="495" stopIfTrue="1" operator="containsText" text="12_M2_B_019_03">
      <formula>NOT(ISERROR(SEARCH("12_M2_B_019_03",D24)))</formula>
    </cfRule>
    <cfRule type="containsText" dxfId="539" priority="496" stopIfTrue="1" operator="containsText" text="12_M2_B_150_01_01">
      <formula>NOT(ISERROR(SEARCH("12_M2_B_150_01_01",D24)))</formula>
    </cfRule>
    <cfRule type="containsText" dxfId="538" priority="497" stopIfTrue="1" operator="containsText" text="12_M3_B_165_01">
      <formula>NOT(ISERROR(SEARCH("12_M3_B_165_01",D24)))</formula>
    </cfRule>
    <cfRule type="containsText" dxfId="537" priority="498" stopIfTrue="1" operator="containsText" text="12_M3_B_075_01">
      <formula>NOT(ISERROR(SEARCH("12_M3_B_075_01",D24)))</formula>
    </cfRule>
    <cfRule type="containsText" dxfId="536" priority="499" stopIfTrue="1" operator="containsText" text="12_M4_B_088_01">
      <formula>NOT(ISERROR(SEARCH("12_M4_B_088_01",D24)))</formula>
    </cfRule>
    <cfRule type="containsText" dxfId="535" priority="500" stopIfTrue="1" operator="containsText" text="12_M4_B_127_nov_01">
      <formula>NOT(ISERROR(SEARCH("12_M4_B_127_nov_01",D24)))</formula>
    </cfRule>
    <cfRule type="containsText" dxfId="534" priority="501" stopIfTrue="1" operator="containsText" text="12_M5_B_167_01N">
      <formula>NOT(ISERROR(SEARCH("12_M5_B_167_01N",D24)))</formula>
    </cfRule>
    <cfRule type="containsText" dxfId="533" priority="502" stopIfTrue="1" operator="containsText" text="12_M5_B_051_04">
      <formula>NOT(ISERROR(SEARCH("12_M5_B_051_04",D24)))</formula>
    </cfRule>
    <cfRule type="containsText" dxfId="532" priority="503" stopIfTrue="1" operator="containsText" text="12_M6_B17_01_g103c">
      <formula>NOT(ISERROR(SEARCH("12_M6_B17_01_g103c",D24)))</formula>
    </cfRule>
    <cfRule type="containsText" dxfId="531" priority="504" stopIfTrue="1" operator="containsText" text="12_M6_B_095_01">
      <formula>NOT(ISERROR(SEARCH("12_M6_B_095_01",D24)))</formula>
    </cfRule>
    <cfRule type="containsText" dxfId="530" priority="505" stopIfTrue="1" operator="containsText" text="12_M7_B_072_02">
      <formula>NOT(ISERROR(SEARCH("12_M7_B_072_02",D24)))</formula>
    </cfRule>
    <cfRule type="containsText" dxfId="529" priority="506" stopIfTrue="1" operator="containsText" text="12_M7_B_166_01">
      <formula>NOT(ISERROR(SEARCH("12_M7_B_166_01",D24)))</formula>
    </cfRule>
    <cfRule type="containsText" dxfId="528" priority="507" stopIfTrue="1" operator="containsText" text="13_M1_DRB_W21_01">
      <formula>NOT(ISERROR(SEARCH("13_M1_DRB_W21_01",D24)))</formula>
    </cfRule>
    <cfRule type="containsText" dxfId="527" priority="508" stopIfTrue="1" operator="containsText" text="13_M1_DRB_W5_01">
      <formula>NOT(ISERROR(SEARCH("13_M1_DRB_W5_01",D24)))</formula>
    </cfRule>
    <cfRule type="containsText" dxfId="526" priority="509" stopIfTrue="1" operator="containsText" text="13_M2_DRB1_10_01">
      <formula>NOT(ISERROR(SEARCH("13_M2_DRB1_10_01",D24)))</formula>
    </cfRule>
    <cfRule type="containsText" dxfId="525" priority="510" stopIfTrue="1" operator="containsText" text="13_M2_DRB_W4_02">
      <formula>NOT(ISERROR(SEARCH("13_M2_DRB_W4_02",D24)))</formula>
    </cfRule>
    <cfRule type="containsText" dxfId="524" priority="511" stopIfTrue="1" operator="containsText" text="13_M3_DRB1_10_02">
      <formula>NOT(ISERROR(SEARCH("13_M3_DRB1_10_02",D24)))</formula>
    </cfRule>
    <cfRule type="containsText" dxfId="523" priority="512" stopIfTrue="1" operator="containsText" text="13_M3_DRB_W49_01_01">
      <formula>NOT(ISERROR(SEARCH("13_M3_DRB_W49_01_01",D24)))</formula>
    </cfRule>
    <cfRule type="containsText" dxfId="522" priority="513" stopIfTrue="1" operator="containsText" text="13_M4_DRB4_01_01">
      <formula>NOT(ISERROR(SEARCH("13_M4_DRB4_01_01",D24)))</formula>
    </cfRule>
    <cfRule type="containsText" dxfId="521" priority="514" stopIfTrue="1" operator="containsText" text="13_M5_DRB4_01_02">
      <formula>NOT(ISERROR(SEARCH("13_M5_DRB4_01_02",D24)))</formula>
    </cfRule>
    <cfRule type="containsText" dxfId="520" priority="515" stopIfTrue="1" operator="containsText" text="13_M6_DRB1_04_02_01">
      <formula>NOT(ISERROR(SEARCH("13_M6_DRB1_04_02_01",D24)))</formula>
    </cfRule>
    <cfRule type="containsText" dxfId="519" priority="516" stopIfTrue="1" operator="containsText" text="13_M6_DRB_W4_01">
      <formula>NOT(ISERROR(SEARCH("13_M6_DRB_W4_01",D24)))</formula>
    </cfRule>
    <cfRule type="containsText" dxfId="518" priority="517" stopIfTrue="1" operator="containsText" text="13_M7_DRB_W1_03">
      <formula>NOT(ISERROR(SEARCH("13_M7_DRB_W1_03",D24)))</formula>
    </cfRule>
    <cfRule type="containsText" dxfId="517" priority="518" stopIfTrue="1" operator="containsText" text="13_M7_DRB_W36_05">
      <formula>NOT(ISERROR(SEARCH("13_M7_DRB_W36_05",D24)))</formula>
    </cfRule>
    <cfRule type="containsText" dxfId="516" priority="519" stopIfTrue="1" operator="containsText" text="14_M1_DQB1_18_01_01">
      <formula>NOT(ISERROR(SEARCH("14_M1_DQB1_18_01_01",D24)))</formula>
    </cfRule>
    <cfRule type="containsText" dxfId="515" priority="520" stopIfTrue="1" operator="containsText" text="14_M2_DQA1_01_04">
      <formula>NOT(ISERROR(SEARCH("14_M2_DQA1_01_04",D24)))</formula>
    </cfRule>
    <cfRule type="containsText" dxfId="514" priority="521" stopIfTrue="1" operator="containsText" text="14_M3_DQB1_16_01">
      <formula>NOT(ISERROR(SEARCH("14_M3_DQB1_16_01",D24)))</formula>
    </cfRule>
    <cfRule type="containsText" dxfId="513" priority="522" stopIfTrue="1" operator="containsText" text="14_M3_DQA1_05_03_01">
      <formula>NOT(ISERROR(SEARCH("14_M3_DQA1_05_03_01",D24)))</formula>
    </cfRule>
    <cfRule type="containsText" dxfId="512" priority="523" stopIfTrue="1" operator="containsText" text="14_M4_DQB1_06_08">
      <formula>NOT(ISERROR(SEARCH("14_M4_DQB1_06_08",D24)))</formula>
    </cfRule>
    <cfRule type="containsText" dxfId="511" priority="524" stopIfTrue="1" operator="containsText" text="14_M4_DQA1_01_07_01">
      <formula>NOT(ISERROR(SEARCH("14_M4_DQA1_01_07_01",D24)))</formula>
    </cfRule>
    <cfRule type="containsText" dxfId="510" priority="525" stopIfTrue="1" operator="containsText" text="14_M5_DQA1_01_06">
      <formula>NOT(ISERROR(SEARCH("14_M5_DQA1_01_06",D24)))</formula>
    </cfRule>
    <cfRule type="containsText" dxfId="509" priority="526" stopIfTrue="1" operator="containsText" text="14_M5_DQB1_06_11">
      <formula>NOT(ISERROR(SEARCH("14_M5_DQB1_06_11",D24)))</formula>
    </cfRule>
    <cfRule type="containsText" dxfId="508" priority="527" stopIfTrue="1" operator="containsText" text="14_M6_DQA1_01_08_01">
      <formula>NOT(ISERROR(SEARCH("14_M6_DQA1_01_08_01",D24)))</formula>
    </cfRule>
    <cfRule type="containsText" dxfId="507" priority="528" stopIfTrue="1" operator="containsText" text="14_M7_DQA1_23_01">
      <formula>NOT(ISERROR(SEARCH("14_M7_DQA1_23_01",D24)))</formula>
    </cfRule>
    <cfRule type="containsText" dxfId="506" priority="529" stopIfTrue="1" operator="containsText" text="14_M7_DQB1_18_14">
      <formula>NOT(ISERROR(SEARCH("14_M7_DQB1_18_14",D24)))</formula>
    </cfRule>
    <cfRule type="containsText" dxfId="505" priority="530" stopIfTrue="1" operator="containsText" text="14_M1_DQB1_18_01_01">
      <formula>NOT(ISERROR(SEARCH("14_M1_DQB1_18_01_01",D24)))</formula>
    </cfRule>
    <cfRule type="containsText" dxfId="504" priority="531" stopIfTrue="1" operator="containsText" text="14_M2_DQA1_01_04">
      <formula>NOT(ISERROR(SEARCH("14_M2_DQA1_01_04",D24)))</formula>
    </cfRule>
    <cfRule type="containsText" dxfId="503" priority="532" stopIfTrue="1" operator="containsText" text="14_M3_DQB1_16_01">
      <formula>NOT(ISERROR(SEARCH("14_M3_DQB1_16_01",D24)))</formula>
    </cfRule>
    <cfRule type="containsText" dxfId="502" priority="533" stopIfTrue="1" operator="containsText" text="14_M3_DQA1_05_03_01">
      <formula>NOT(ISERROR(SEARCH("14_M3_DQA1_05_03_01",D24)))</formula>
    </cfRule>
    <cfRule type="containsText" dxfId="501" priority="534" stopIfTrue="1" operator="containsText" text="14_M4_DQB1_06_08">
      <formula>NOT(ISERROR(SEARCH("14_M4_DQB1_06_08",D24)))</formula>
    </cfRule>
    <cfRule type="containsText" dxfId="500" priority="535" stopIfTrue="1" operator="containsText" text="14_M4_DQA1_01_07_01">
      <formula>NOT(ISERROR(SEARCH("14_M4_DQA1_01_07_01",D24)))</formula>
    </cfRule>
    <cfRule type="containsText" dxfId="499" priority="536" stopIfTrue="1" operator="containsText" text="14_M5_DQA1_01_06">
      <formula>NOT(ISERROR(SEARCH("14_M5_DQA1_01_06",D24)))</formula>
    </cfRule>
    <cfRule type="containsText" dxfId="498" priority="537" stopIfTrue="1" operator="containsText" text="14_M5_DQB1_06_11">
      <formula>NOT(ISERROR(SEARCH("14_M5_DQB1_06_11",D24)))</formula>
    </cfRule>
    <cfRule type="containsText" dxfId="497" priority="538" stopIfTrue="1" operator="containsText" text="14_M6_DQA1_01_08_01">
      <formula>NOT(ISERROR(SEARCH("14_M6_DQA1_01_08_01",D24)))</formula>
    </cfRule>
    <cfRule type="containsText" dxfId="496" priority="539" stopIfTrue="1" operator="containsText" text="14_M7_DQA1_23_01">
      <formula>NOT(ISERROR(SEARCH("14_M7_DQA1_23_01",D24)))</formula>
    </cfRule>
    <cfRule type="containsText" dxfId="495" priority="540" stopIfTrue="1" operator="containsText" text="14_M7_DQB1_18_14">
      <formula>NOT(ISERROR(SEARCH("14_M7_DQB1_18_14",D24)))</formula>
    </cfRule>
    <cfRule type="containsText" dxfId="494" priority="541" stopIfTrue="1" operator="containsText" text="15_M1_DPA1_07_02">
      <formula>NOT(ISERROR(SEARCH("15_M1_DPA1_07_02",D24)))</formula>
    </cfRule>
    <cfRule type="containsText" dxfId="493" priority="542" stopIfTrue="1" operator="containsText" text="15_M1_DPB1_19_03">
      <formula>NOT(ISERROR(SEARCH("15_M1_DPB1_19_03",D24)))</formula>
    </cfRule>
    <cfRule type="containsText" dxfId="492" priority="543" stopIfTrue="1" operator="containsText" text="15_M2_DPA1_07_01">
      <formula>NOT(ISERROR(SEARCH("15_M2_DPA1_07_01",D24)))</formula>
    </cfRule>
    <cfRule type="containsText" dxfId="491" priority="544" stopIfTrue="1" operator="containsText" text="15_M2_DPB1_20_01">
      <formula>NOT(ISERROR(SEARCH("15_M2_DPB1_20_01",D24)))</formula>
    </cfRule>
    <cfRule type="containsText" dxfId="490" priority="545" stopIfTrue="1" operator="containsText" text="15_M3_DPB1_09_02">
      <formula>NOT(ISERROR(SEARCH("15_M3_DPB1_09_02",D24)))</formula>
    </cfRule>
    <cfRule type="containsText" dxfId="489" priority="546" stopIfTrue="1" operator="containsText" text="15_M4M7_DPB1_03_03">
      <formula>NOT(ISERROR(SEARCH("15_M4M7_DPB1_03_03",D24)))</formula>
    </cfRule>
    <cfRule type="containsText" dxfId="488" priority="547" stopIfTrue="1" operator="containsText" text="15_M4M7_DPB1_03_03">
      <formula>NOT(ISERROR(SEARCH("15_M4M7_DPB1_03_03",D24)))</formula>
    </cfRule>
    <cfRule type="containsText" dxfId="487" priority="548" stopIfTrue="1" operator="containsText" text="15_M5M6_DPB1_04_01">
      <formula>NOT(ISERROR(SEARCH("15_M5M6_DPB1_04_01",D24)))</formula>
    </cfRule>
    <cfRule type="containsText" dxfId="486" priority="549" stopIfTrue="1" operator="containsText" text="15_M5M6_DPB1_04_01">
      <formula>NOT(ISERROR(SEARCH("15_M5M6_DPB1_04_01",D24)))</formula>
    </cfRule>
    <cfRule type="containsText" dxfId="485" priority="550" stopIfTrue="1" operator="containsText" text="15_M1_DPA1_07_02">
      <formula>NOT(ISERROR(SEARCH("15_M1_DPA1_07_02",D24)))</formula>
    </cfRule>
    <cfRule type="containsText" dxfId="484" priority="551" stopIfTrue="1" operator="containsText" text="15_M1_DPB1_19_03">
      <formula>NOT(ISERROR(SEARCH("15_M1_DPB1_19_03",D24)))</formula>
    </cfRule>
    <cfRule type="containsText" dxfId="483" priority="552" stopIfTrue="1" operator="containsText" text="15_M2_DPA1_07_01">
      <formula>NOT(ISERROR(SEARCH("15_M2_DPA1_07_01",D24)))</formula>
    </cfRule>
    <cfRule type="containsText" dxfId="482" priority="553" stopIfTrue="1" operator="containsText" text="15_M2_DPB1_20_01">
      <formula>NOT(ISERROR(SEARCH("15_M2_DPB1_20_01",D24)))</formula>
    </cfRule>
    <cfRule type="containsText" dxfId="481" priority="554" stopIfTrue="1" operator="containsText" text="15_M3_DPB1_09_02">
      <formula>NOT(ISERROR(SEARCH("15_M3_DPB1_09_02",D24)))</formula>
    </cfRule>
    <cfRule type="containsText" dxfId="480" priority="555" stopIfTrue="1" operator="containsText" text="15_M4M7_DPB1_03_03">
      <formula>NOT(ISERROR(SEARCH("15_M4M7_DPB1_03_03",D24)))</formula>
    </cfRule>
    <cfRule type="containsText" dxfId="479" priority="556" stopIfTrue="1" operator="containsText" text="15_M4M7_DPB1_03_03">
      <formula>NOT(ISERROR(SEARCH("15_M4M7_DPB1_03_03",D24)))</formula>
    </cfRule>
    <cfRule type="containsText" dxfId="478" priority="557" stopIfTrue="1" operator="containsText" text="15_M5M6_DPB1_04_01">
      <formula>NOT(ISERROR(SEARCH("15_M5M6_DPB1_04_01",D24)))</formula>
    </cfRule>
    <cfRule type="containsText" dxfId="477" priority="558" stopIfTrue="1" operator="containsText" text="15_M5M6_DPB1_04_01">
      <formula>NOT(ISERROR(SEARCH("15_M5M6_DPB1_04_01",D24)))</formula>
    </cfRule>
    <cfRule type="containsText" dxfId="476" priority="559" operator="containsText" text="M1">
      <formula>NOT(ISERROR(SEARCH("M1",D24)))</formula>
    </cfRule>
    <cfRule type="containsText" dxfId="475" priority="560" operator="containsText" text="M2">
      <formula>NOT(ISERROR(SEARCH("M2",D24)))</formula>
    </cfRule>
    <cfRule type="containsText" dxfId="474" priority="561" operator="containsText" text="M3">
      <formula>NOT(ISERROR(SEARCH("M3",D24)))</formula>
    </cfRule>
    <cfRule type="containsText" dxfId="473" priority="562" operator="containsText" text="M4">
      <formula>NOT(ISERROR(SEARCH("M4",D24)))</formula>
    </cfRule>
    <cfRule type="containsText" dxfId="472" priority="563" operator="containsText" text="M6">
      <formula>NOT(ISERROR(SEARCH("M6",D24)))</formula>
    </cfRule>
    <cfRule type="containsText" dxfId="471" priority="564" operator="containsText" text="M7">
      <formula>NOT(ISERROR(SEARCH("M7",D24)))</formula>
    </cfRule>
  </conditionalFormatting>
  <conditionalFormatting sqref="E45">
    <cfRule type="containsText" dxfId="470" priority="377" stopIfTrue="1" operator="containsText" text="05_M1M2M3_A1_063g">
      <formula>NOT(ISERROR(SEARCH("05_M1M2M3_A1_063g",E45)))</formula>
    </cfRule>
    <cfRule type="containsText" dxfId="469" priority="378" stopIfTrue="1" operator="containsText" text="05_M1M2M3_A1_063g">
      <formula>NOT(ISERROR(SEARCH("05_M1M2M3_A1_063g",E45)))</formula>
    </cfRule>
    <cfRule type="containsText" dxfId="468" priority="379" stopIfTrue="1" operator="containsText" text="05_M1M2M3_A1_063g">
      <formula>NOT(ISERROR(SEARCH("05_M1M2M3_A1_063g",E45)))</formula>
    </cfRule>
    <cfRule type="containsText" dxfId="467" priority="380" stopIfTrue="1" operator="containsText" text="07_M1M2_70_156bp">
      <formula>NOT(ISERROR(SEARCH("07_M1M2_70_156bp",E45)))</formula>
    </cfRule>
    <cfRule type="containsText" dxfId="466" priority="381" stopIfTrue="1" operator="containsText" text="07_M1M2_70_156bp">
      <formula>NOT(ISERROR(SEARCH("07_M1M2_70_156bp",E45)))</formula>
    </cfRule>
    <cfRule type="containsText" dxfId="465" priority="382" stopIfTrue="1" operator="containsText" text="11_M1_E_02g3|E_02_nov_09,_E_02_nov_10">
      <formula>NOT(ISERROR(SEARCH("11_M1_E_02g3|E_02_nov_09,_E_02_nov_10",E45)))</formula>
    </cfRule>
    <cfRule type="containsText" dxfId="464" priority="383" stopIfTrue="1" operator="containsText" text="04_M1_AG_05_3mis_156bp">
      <formula>NOT(ISERROR(SEARCH("04_M1_AG_05_3mis_156bp",E45)))</formula>
    </cfRule>
    <cfRule type="containsText" dxfId="463" priority="384" stopIfTrue="1" operator="containsText" text="05_M1M2M3_A1_063g">
      <formula>NOT(ISERROR(SEARCH("05_M1M2M3_A1_063g",E45)))</formula>
    </cfRule>
    <cfRule type="containsText" dxfId="462" priority="385" stopIfTrue="1" operator="containsText" text="05_M1M2M3_A1_063g">
      <formula>NOT(ISERROR(SEARCH("05_M1M2M3_A1_063g",E45)))</formula>
    </cfRule>
    <cfRule type="containsText" dxfId="461" priority="386" stopIfTrue="1" operator="containsText" text="05_M1M2M3_A1_063g">
      <formula>NOT(ISERROR(SEARCH("05_M1M2M3_A1_063g",E45)))</formula>
    </cfRule>
    <cfRule type="containsText" dxfId="460" priority="387" stopIfTrue="1" operator="containsText" text="07_M1M2_70_156bp">
      <formula>NOT(ISERROR(SEARCH("07_M1M2_70_156bp",E45)))</formula>
    </cfRule>
    <cfRule type="containsText" dxfId="459" priority="388" stopIfTrue="1" operator="containsText" text="07_M1M2_70_156bp">
      <formula>NOT(ISERROR(SEARCH("07_M1M2_70_156bp",E45)))</formula>
    </cfRule>
    <cfRule type="containsText" dxfId="458" priority="389" stopIfTrue="1" operator="containsText" text="02_M2_G_02_06_156bp">
      <formula>NOT(ISERROR(SEARCH("02_M2_G_02_06_156bp",E45)))</formula>
    </cfRule>
    <cfRule type="containsText" dxfId="457" priority="390" stopIfTrue="1" operator="containsText" text="05_M1M2M3_A1_063g">
      <formula>NOT(ISERROR(SEARCH("05_M1M2M3_A1_063g",E45)))</formula>
    </cfRule>
    <cfRule type="containsText" dxfId="456" priority="391" stopIfTrue="1" operator="containsText" text="05_M1M2M3_A1_063g">
      <formula>NOT(ISERROR(SEARCH("05_M1M2M3_A1_063g",E45)))</formula>
    </cfRule>
    <cfRule type="containsText" dxfId="455" priority="392" stopIfTrue="1" operator="containsText" text="05_M1M2M3_A1_063g">
      <formula>NOT(ISERROR(SEARCH("05_M1M2M3_A1_063g",E45)))</formula>
    </cfRule>
    <cfRule type="containsText" dxfId="454" priority="393" stopIfTrue="1" operator="containsText" text="07_M3_70_156bp">
      <formula>NOT(ISERROR(SEARCH("07_M3_70_156bp",E45)))</formula>
    </cfRule>
    <cfRule type="containsText" dxfId="453" priority="394" stopIfTrue="1" operator="containsText" text="05_M4_A1_031_01">
      <formula>NOT(ISERROR(SEARCH("05_M4_A1_031_01",E45)))</formula>
    </cfRule>
    <cfRule type="containsText" dxfId="452" priority="395" stopIfTrue="1" operator="containsText" text="05_M5_A1_033_01">
      <formula>NOT(ISERROR(SEARCH("05_M5_A1_033_01",E45)))</formula>
    </cfRule>
    <cfRule type="containsText" dxfId="451" priority="396" stopIfTrue="1" operator="containsText" text="05_M6_A1_032_01">
      <formula>NOT(ISERROR(SEARCH("05_M6_A1_032_01",E45)))</formula>
    </cfRule>
    <cfRule type="containsText" dxfId="450" priority="397" stopIfTrue="1" operator="containsText" text="05_M6_A1_047_01">
      <formula>NOT(ISERROR(SEARCH("05_M6_A1_047_01",E45)))</formula>
    </cfRule>
    <cfRule type="containsText" dxfId="449" priority="398" stopIfTrue="1" operator="containsText" text="05_M7_A1_060_05">
      <formula>NOT(ISERROR(SEARCH("05_M7_A1_060_05",E45)))</formula>
    </cfRule>
    <cfRule type="containsText" dxfId="448" priority="399" stopIfTrue="1" operator="containsText" text="12_M1_B_134_02">
      <formula>NOT(ISERROR(SEARCH("12_M1_B_134_02",E45)))</formula>
    </cfRule>
    <cfRule type="containsText" dxfId="447" priority="400" stopIfTrue="1" operator="containsText" text="12_M1_B_152_01N">
      <formula>NOT(ISERROR(SEARCH("12_M1_B_152_01N",E45)))</formula>
    </cfRule>
    <cfRule type="containsText" dxfId="446" priority="401" stopIfTrue="1" operator="containsText" text="12_M2_B_019_03">
      <formula>NOT(ISERROR(SEARCH("12_M2_B_019_03",E45)))</formula>
    </cfRule>
    <cfRule type="containsText" dxfId="445" priority="402" stopIfTrue="1" operator="containsText" text="12_M2_B_150_01_01">
      <formula>NOT(ISERROR(SEARCH("12_M2_B_150_01_01",E45)))</formula>
    </cfRule>
    <cfRule type="containsText" dxfId="444" priority="403" stopIfTrue="1" operator="containsText" text="12_M3_B_165_01">
      <formula>NOT(ISERROR(SEARCH("12_M3_B_165_01",E45)))</formula>
    </cfRule>
    <cfRule type="containsText" dxfId="443" priority="404" stopIfTrue="1" operator="containsText" text="12_M3_B_075_01">
      <formula>NOT(ISERROR(SEARCH("12_M3_B_075_01",E45)))</formula>
    </cfRule>
    <cfRule type="containsText" dxfId="442" priority="405" stopIfTrue="1" operator="containsText" text="12_M4_B_088_01">
      <formula>NOT(ISERROR(SEARCH("12_M4_B_088_01",E45)))</formula>
    </cfRule>
    <cfRule type="containsText" dxfId="441" priority="406" stopIfTrue="1" operator="containsText" text="12_M4_B_127_nov_01">
      <formula>NOT(ISERROR(SEARCH("12_M4_B_127_nov_01",E45)))</formula>
    </cfRule>
    <cfRule type="containsText" dxfId="440" priority="407" stopIfTrue="1" operator="containsText" text="12_M5_B_167_01N">
      <formula>NOT(ISERROR(SEARCH("12_M5_B_167_01N",E45)))</formula>
    </cfRule>
    <cfRule type="containsText" dxfId="439" priority="408" stopIfTrue="1" operator="containsText" text="12_M5_B_051_04">
      <formula>NOT(ISERROR(SEARCH("12_M5_B_051_04",E45)))</formula>
    </cfRule>
    <cfRule type="containsText" dxfId="438" priority="409" stopIfTrue="1" operator="containsText" text="12_M6_B17_01_g103c">
      <formula>NOT(ISERROR(SEARCH("12_M6_B17_01_g103c",E45)))</formula>
    </cfRule>
    <cfRule type="containsText" dxfId="437" priority="410" stopIfTrue="1" operator="containsText" text="12_M6_B_095_01">
      <formula>NOT(ISERROR(SEARCH("12_M6_B_095_01",E45)))</formula>
    </cfRule>
    <cfRule type="containsText" dxfId="436" priority="411" stopIfTrue="1" operator="containsText" text="12_M7_B_072_02">
      <formula>NOT(ISERROR(SEARCH("12_M7_B_072_02",E45)))</formula>
    </cfRule>
    <cfRule type="containsText" dxfId="435" priority="412" stopIfTrue="1" operator="containsText" text="12_M7_B_166_01">
      <formula>NOT(ISERROR(SEARCH("12_M7_B_166_01",E45)))</formula>
    </cfRule>
    <cfRule type="containsText" dxfId="434" priority="413" stopIfTrue="1" operator="containsText" text="13_M1_DRB_W21_01">
      <formula>NOT(ISERROR(SEARCH("13_M1_DRB_W21_01",E45)))</formula>
    </cfRule>
    <cfRule type="containsText" dxfId="433" priority="414" stopIfTrue="1" operator="containsText" text="13_M1_DRB_W5_01">
      <formula>NOT(ISERROR(SEARCH("13_M1_DRB_W5_01",E45)))</formula>
    </cfRule>
    <cfRule type="containsText" dxfId="432" priority="415" stopIfTrue="1" operator="containsText" text="13_M2_DRB1_10_01">
      <formula>NOT(ISERROR(SEARCH("13_M2_DRB1_10_01",E45)))</formula>
    </cfRule>
    <cfRule type="containsText" dxfId="431" priority="416" stopIfTrue="1" operator="containsText" text="13_M2_DRB_W4_02">
      <formula>NOT(ISERROR(SEARCH("13_M2_DRB_W4_02",E45)))</formula>
    </cfRule>
    <cfRule type="containsText" dxfId="430" priority="417" stopIfTrue="1" operator="containsText" text="13_M3_DRB1_10_02">
      <formula>NOT(ISERROR(SEARCH("13_M3_DRB1_10_02",E45)))</formula>
    </cfRule>
    <cfRule type="containsText" dxfId="429" priority="418" stopIfTrue="1" operator="containsText" text="13_M3_DRB_W49_01_01">
      <formula>NOT(ISERROR(SEARCH("13_M3_DRB_W49_01_01",E45)))</formula>
    </cfRule>
    <cfRule type="containsText" dxfId="428" priority="419" stopIfTrue="1" operator="containsText" text="13_M4_DRB4_01_01">
      <formula>NOT(ISERROR(SEARCH("13_M4_DRB4_01_01",E45)))</formula>
    </cfRule>
    <cfRule type="containsText" dxfId="427" priority="420" stopIfTrue="1" operator="containsText" text="13_M5_DRB4_01_02">
      <formula>NOT(ISERROR(SEARCH("13_M5_DRB4_01_02",E45)))</formula>
    </cfRule>
    <cfRule type="containsText" dxfId="426" priority="421" stopIfTrue="1" operator="containsText" text="13_M6_DRB1_04_02_01">
      <formula>NOT(ISERROR(SEARCH("13_M6_DRB1_04_02_01",E45)))</formula>
    </cfRule>
    <cfRule type="containsText" dxfId="425" priority="422" stopIfTrue="1" operator="containsText" text="13_M6_DRB_W4_01">
      <formula>NOT(ISERROR(SEARCH("13_M6_DRB_W4_01",E45)))</formula>
    </cfRule>
    <cfRule type="containsText" dxfId="424" priority="423" stopIfTrue="1" operator="containsText" text="13_M7_DRB_W1_03">
      <formula>NOT(ISERROR(SEARCH("13_M7_DRB_W1_03",E45)))</formula>
    </cfRule>
    <cfRule type="containsText" dxfId="423" priority="424" stopIfTrue="1" operator="containsText" text="13_M7_DRB_W36_05">
      <formula>NOT(ISERROR(SEARCH("13_M7_DRB_W36_05",E45)))</formula>
    </cfRule>
    <cfRule type="containsText" dxfId="422" priority="425" stopIfTrue="1" operator="containsText" text="14_M1_DQB1_18_01_01">
      <formula>NOT(ISERROR(SEARCH("14_M1_DQB1_18_01_01",E45)))</formula>
    </cfRule>
    <cfRule type="containsText" dxfId="421" priority="426" stopIfTrue="1" operator="containsText" text="14_M2_DQA1_01_04">
      <formula>NOT(ISERROR(SEARCH("14_M2_DQA1_01_04",E45)))</formula>
    </cfRule>
    <cfRule type="containsText" dxfId="420" priority="427" stopIfTrue="1" operator="containsText" text="14_M3_DQB1_16_01">
      <formula>NOT(ISERROR(SEARCH("14_M3_DQB1_16_01",E45)))</formula>
    </cfRule>
    <cfRule type="containsText" dxfId="419" priority="428" stopIfTrue="1" operator="containsText" text="14_M3_DQA1_05_03_01">
      <formula>NOT(ISERROR(SEARCH("14_M3_DQA1_05_03_01",E45)))</formula>
    </cfRule>
    <cfRule type="containsText" dxfId="418" priority="429" stopIfTrue="1" operator="containsText" text="14_M4_DQB1_06_08">
      <formula>NOT(ISERROR(SEARCH("14_M4_DQB1_06_08",E45)))</formula>
    </cfRule>
    <cfRule type="containsText" dxfId="417" priority="430" stopIfTrue="1" operator="containsText" text="14_M4_DQA1_01_07_01">
      <formula>NOT(ISERROR(SEARCH("14_M4_DQA1_01_07_01",E45)))</formula>
    </cfRule>
    <cfRule type="containsText" dxfId="416" priority="431" stopIfTrue="1" operator="containsText" text="14_M5_DQA1_01_06">
      <formula>NOT(ISERROR(SEARCH("14_M5_DQA1_01_06",E45)))</formula>
    </cfRule>
    <cfRule type="containsText" dxfId="415" priority="432" stopIfTrue="1" operator="containsText" text="14_M5_DQB1_06_11">
      <formula>NOT(ISERROR(SEARCH("14_M5_DQB1_06_11",E45)))</formula>
    </cfRule>
    <cfRule type="containsText" dxfId="414" priority="433" stopIfTrue="1" operator="containsText" text="14_M6_DQA1_01_08_01">
      <formula>NOT(ISERROR(SEARCH("14_M6_DQA1_01_08_01",E45)))</formula>
    </cfRule>
    <cfRule type="containsText" dxfId="413" priority="434" stopIfTrue="1" operator="containsText" text="14_M7_DQA1_23_01">
      <formula>NOT(ISERROR(SEARCH("14_M7_DQA1_23_01",E45)))</formula>
    </cfRule>
    <cfRule type="containsText" dxfId="412" priority="435" stopIfTrue="1" operator="containsText" text="14_M7_DQB1_18_14">
      <formula>NOT(ISERROR(SEARCH("14_M7_DQB1_18_14",E45)))</formula>
    </cfRule>
    <cfRule type="containsText" dxfId="411" priority="436" stopIfTrue="1" operator="containsText" text="14_M1_DQB1_18_01_01">
      <formula>NOT(ISERROR(SEARCH("14_M1_DQB1_18_01_01",E45)))</formula>
    </cfRule>
    <cfRule type="containsText" dxfId="410" priority="437" stopIfTrue="1" operator="containsText" text="14_M2_DQA1_01_04">
      <formula>NOT(ISERROR(SEARCH("14_M2_DQA1_01_04",E45)))</formula>
    </cfRule>
    <cfRule type="containsText" dxfId="409" priority="438" stopIfTrue="1" operator="containsText" text="14_M3_DQB1_16_01">
      <formula>NOT(ISERROR(SEARCH("14_M3_DQB1_16_01",E45)))</formula>
    </cfRule>
    <cfRule type="containsText" dxfId="408" priority="439" stopIfTrue="1" operator="containsText" text="14_M3_DQA1_05_03_01">
      <formula>NOT(ISERROR(SEARCH("14_M3_DQA1_05_03_01",E45)))</formula>
    </cfRule>
    <cfRule type="containsText" dxfId="407" priority="440" stopIfTrue="1" operator="containsText" text="14_M4_DQB1_06_08">
      <formula>NOT(ISERROR(SEARCH("14_M4_DQB1_06_08",E45)))</formula>
    </cfRule>
    <cfRule type="containsText" dxfId="406" priority="441" stopIfTrue="1" operator="containsText" text="14_M4_DQA1_01_07_01">
      <formula>NOT(ISERROR(SEARCH("14_M4_DQA1_01_07_01",E45)))</formula>
    </cfRule>
    <cfRule type="containsText" dxfId="405" priority="442" stopIfTrue="1" operator="containsText" text="14_M5_DQA1_01_06">
      <formula>NOT(ISERROR(SEARCH("14_M5_DQA1_01_06",E45)))</formula>
    </cfRule>
    <cfRule type="containsText" dxfId="404" priority="443" stopIfTrue="1" operator="containsText" text="14_M5_DQB1_06_11">
      <formula>NOT(ISERROR(SEARCH("14_M5_DQB1_06_11",E45)))</formula>
    </cfRule>
    <cfRule type="containsText" dxfId="403" priority="444" stopIfTrue="1" operator="containsText" text="14_M6_DQA1_01_08_01">
      <formula>NOT(ISERROR(SEARCH("14_M6_DQA1_01_08_01",E45)))</formula>
    </cfRule>
    <cfRule type="containsText" dxfId="402" priority="445" stopIfTrue="1" operator="containsText" text="14_M7_DQA1_23_01">
      <formula>NOT(ISERROR(SEARCH("14_M7_DQA1_23_01",E45)))</formula>
    </cfRule>
    <cfRule type="containsText" dxfId="401" priority="446" stopIfTrue="1" operator="containsText" text="14_M7_DQB1_18_14">
      <formula>NOT(ISERROR(SEARCH("14_M7_DQB1_18_14",E45)))</formula>
    </cfRule>
    <cfRule type="containsText" dxfId="400" priority="447" stopIfTrue="1" operator="containsText" text="15_M1_DPA1_07_02">
      <formula>NOT(ISERROR(SEARCH("15_M1_DPA1_07_02",E45)))</formula>
    </cfRule>
    <cfRule type="containsText" dxfId="399" priority="448" stopIfTrue="1" operator="containsText" text="15_M1_DPB1_19_03">
      <formula>NOT(ISERROR(SEARCH("15_M1_DPB1_19_03",E45)))</formula>
    </cfRule>
    <cfRule type="containsText" dxfId="398" priority="449" stopIfTrue="1" operator="containsText" text="15_M2_DPA1_07_01">
      <formula>NOT(ISERROR(SEARCH("15_M2_DPA1_07_01",E45)))</formula>
    </cfRule>
    <cfRule type="containsText" dxfId="397" priority="450" stopIfTrue="1" operator="containsText" text="15_M2_DPB1_20_01">
      <formula>NOT(ISERROR(SEARCH("15_M2_DPB1_20_01",E45)))</formula>
    </cfRule>
    <cfRule type="containsText" dxfId="396" priority="451" stopIfTrue="1" operator="containsText" text="15_M3_DPB1_09_02">
      <formula>NOT(ISERROR(SEARCH("15_M3_DPB1_09_02",E45)))</formula>
    </cfRule>
    <cfRule type="containsText" dxfId="395" priority="452" stopIfTrue="1" operator="containsText" text="15_M4M7_DPB1_03_03">
      <formula>NOT(ISERROR(SEARCH("15_M4M7_DPB1_03_03",E45)))</formula>
    </cfRule>
    <cfRule type="containsText" dxfId="394" priority="453" stopIfTrue="1" operator="containsText" text="15_M4M7_DPB1_03_03">
      <formula>NOT(ISERROR(SEARCH("15_M4M7_DPB1_03_03",E45)))</formula>
    </cfRule>
    <cfRule type="containsText" dxfId="393" priority="454" stopIfTrue="1" operator="containsText" text="15_M5M6_DPB1_04_01">
      <formula>NOT(ISERROR(SEARCH("15_M5M6_DPB1_04_01",E45)))</formula>
    </cfRule>
    <cfRule type="containsText" dxfId="392" priority="455" stopIfTrue="1" operator="containsText" text="15_M5M6_DPB1_04_01">
      <formula>NOT(ISERROR(SEARCH("15_M5M6_DPB1_04_01",E45)))</formula>
    </cfRule>
    <cfRule type="containsText" dxfId="391" priority="456" stopIfTrue="1" operator="containsText" text="15_M1_DPA1_07_02">
      <formula>NOT(ISERROR(SEARCH("15_M1_DPA1_07_02",E45)))</formula>
    </cfRule>
    <cfRule type="containsText" dxfId="390" priority="457" stopIfTrue="1" operator="containsText" text="15_M1_DPB1_19_03">
      <formula>NOT(ISERROR(SEARCH("15_M1_DPB1_19_03",E45)))</formula>
    </cfRule>
    <cfRule type="containsText" dxfId="389" priority="458" stopIfTrue="1" operator="containsText" text="15_M2_DPA1_07_01">
      <formula>NOT(ISERROR(SEARCH("15_M2_DPA1_07_01",E45)))</formula>
    </cfRule>
    <cfRule type="containsText" dxfId="388" priority="459" stopIfTrue="1" operator="containsText" text="15_M2_DPB1_20_01">
      <formula>NOT(ISERROR(SEARCH("15_M2_DPB1_20_01",E45)))</formula>
    </cfRule>
    <cfRule type="containsText" dxfId="387" priority="460" stopIfTrue="1" operator="containsText" text="15_M3_DPB1_09_02">
      <formula>NOT(ISERROR(SEARCH("15_M3_DPB1_09_02",E45)))</formula>
    </cfRule>
    <cfRule type="containsText" dxfId="386" priority="461" stopIfTrue="1" operator="containsText" text="15_M4M7_DPB1_03_03">
      <formula>NOT(ISERROR(SEARCH("15_M4M7_DPB1_03_03",E45)))</formula>
    </cfRule>
    <cfRule type="containsText" dxfId="385" priority="462" stopIfTrue="1" operator="containsText" text="15_M4M7_DPB1_03_03">
      <formula>NOT(ISERROR(SEARCH("15_M4M7_DPB1_03_03",E45)))</formula>
    </cfRule>
    <cfRule type="containsText" dxfId="384" priority="463" stopIfTrue="1" operator="containsText" text="15_M5M6_DPB1_04_01">
      <formula>NOT(ISERROR(SEARCH("15_M5M6_DPB1_04_01",E45)))</formula>
    </cfRule>
    <cfRule type="containsText" dxfId="383" priority="464" stopIfTrue="1" operator="containsText" text="15_M5M6_DPB1_04_01">
      <formula>NOT(ISERROR(SEARCH("15_M5M6_DPB1_04_01",E45)))</formula>
    </cfRule>
    <cfRule type="containsText" dxfId="382" priority="465" operator="containsText" text="M1">
      <formula>NOT(ISERROR(SEARCH("M1",E45)))</formula>
    </cfRule>
    <cfRule type="containsText" dxfId="381" priority="466" operator="containsText" text="M2">
      <formula>NOT(ISERROR(SEARCH("M2",E45)))</formula>
    </cfRule>
    <cfRule type="containsText" dxfId="380" priority="467" operator="containsText" text="M3">
      <formula>NOT(ISERROR(SEARCH("M3",E45)))</formula>
    </cfRule>
    <cfRule type="containsText" dxfId="379" priority="468" operator="containsText" text="M4">
      <formula>NOT(ISERROR(SEARCH("M4",E45)))</formula>
    </cfRule>
    <cfRule type="containsText" dxfId="378" priority="469" operator="containsText" text="M6">
      <formula>NOT(ISERROR(SEARCH("M6",E45)))</formula>
    </cfRule>
    <cfRule type="containsText" dxfId="377" priority="470" operator="containsText" text="M7">
      <formula>NOT(ISERROR(SEARCH("M7",E45)))</formula>
    </cfRule>
  </conditionalFormatting>
  <conditionalFormatting sqref="D78">
    <cfRule type="containsText" dxfId="376" priority="283" stopIfTrue="1" operator="containsText" text="05_M1M2M3_A1_063g">
      <formula>NOT(ISERROR(SEARCH("05_M1M2M3_A1_063g",D78)))</formula>
    </cfRule>
    <cfRule type="containsText" dxfId="375" priority="284" stopIfTrue="1" operator="containsText" text="05_M1M2M3_A1_063g">
      <formula>NOT(ISERROR(SEARCH("05_M1M2M3_A1_063g",D78)))</formula>
    </cfRule>
    <cfRule type="containsText" dxfId="374" priority="285" stopIfTrue="1" operator="containsText" text="05_M1M2M3_A1_063g">
      <formula>NOT(ISERROR(SEARCH("05_M1M2M3_A1_063g",D78)))</formula>
    </cfRule>
    <cfRule type="containsText" dxfId="373" priority="286" stopIfTrue="1" operator="containsText" text="07_M1M2_70_156bp">
      <formula>NOT(ISERROR(SEARCH("07_M1M2_70_156bp",D78)))</formula>
    </cfRule>
    <cfRule type="containsText" dxfId="372" priority="287" stopIfTrue="1" operator="containsText" text="07_M1M2_70_156bp">
      <formula>NOT(ISERROR(SEARCH("07_M1M2_70_156bp",D78)))</formula>
    </cfRule>
    <cfRule type="containsText" dxfId="371" priority="288" stopIfTrue="1" operator="containsText" text="11_M1_E_02g3|E_02_nov_09,_E_02_nov_10">
      <formula>NOT(ISERROR(SEARCH("11_M1_E_02g3|E_02_nov_09,_E_02_nov_10",D78)))</formula>
    </cfRule>
    <cfRule type="containsText" dxfId="370" priority="289" stopIfTrue="1" operator="containsText" text="04_M1_AG_05_3mis_156bp">
      <formula>NOT(ISERROR(SEARCH("04_M1_AG_05_3mis_156bp",D78)))</formula>
    </cfRule>
    <cfRule type="containsText" dxfId="369" priority="290" stopIfTrue="1" operator="containsText" text="05_M1M2M3_A1_063g">
      <formula>NOT(ISERROR(SEARCH("05_M1M2M3_A1_063g",D78)))</formula>
    </cfRule>
    <cfRule type="containsText" dxfId="368" priority="291" stopIfTrue="1" operator="containsText" text="05_M1M2M3_A1_063g">
      <formula>NOT(ISERROR(SEARCH("05_M1M2M3_A1_063g",D78)))</formula>
    </cfRule>
    <cfRule type="containsText" dxfId="367" priority="292" stopIfTrue="1" operator="containsText" text="05_M1M2M3_A1_063g">
      <formula>NOT(ISERROR(SEARCH("05_M1M2M3_A1_063g",D78)))</formula>
    </cfRule>
    <cfRule type="containsText" dxfId="366" priority="293" stopIfTrue="1" operator="containsText" text="07_M1M2_70_156bp">
      <formula>NOT(ISERROR(SEARCH("07_M1M2_70_156bp",D78)))</formula>
    </cfRule>
    <cfRule type="containsText" dxfId="365" priority="294" stopIfTrue="1" operator="containsText" text="07_M1M2_70_156bp">
      <formula>NOT(ISERROR(SEARCH("07_M1M2_70_156bp",D78)))</formula>
    </cfRule>
    <cfRule type="containsText" dxfId="364" priority="295" stopIfTrue="1" operator="containsText" text="02_M2_G_02_06_156bp">
      <formula>NOT(ISERROR(SEARCH("02_M2_G_02_06_156bp",D78)))</formula>
    </cfRule>
    <cfRule type="containsText" dxfId="363" priority="296" stopIfTrue="1" operator="containsText" text="05_M1M2M3_A1_063g">
      <formula>NOT(ISERROR(SEARCH("05_M1M2M3_A1_063g",D78)))</formula>
    </cfRule>
    <cfRule type="containsText" dxfId="362" priority="297" stopIfTrue="1" operator="containsText" text="05_M1M2M3_A1_063g">
      <formula>NOT(ISERROR(SEARCH("05_M1M2M3_A1_063g",D78)))</formula>
    </cfRule>
    <cfRule type="containsText" dxfId="361" priority="298" stopIfTrue="1" operator="containsText" text="05_M1M2M3_A1_063g">
      <formula>NOT(ISERROR(SEARCH("05_M1M2M3_A1_063g",D78)))</formula>
    </cfRule>
    <cfRule type="containsText" dxfId="360" priority="299" stopIfTrue="1" operator="containsText" text="07_M3_70_156bp">
      <formula>NOT(ISERROR(SEARCH("07_M3_70_156bp",D78)))</formula>
    </cfRule>
    <cfRule type="containsText" dxfId="359" priority="300" stopIfTrue="1" operator="containsText" text="05_M4_A1_031_01">
      <formula>NOT(ISERROR(SEARCH("05_M4_A1_031_01",D78)))</formula>
    </cfRule>
    <cfRule type="containsText" dxfId="358" priority="301" stopIfTrue="1" operator="containsText" text="05_M5_A1_033_01">
      <formula>NOT(ISERROR(SEARCH("05_M5_A1_033_01",D78)))</formula>
    </cfRule>
    <cfRule type="containsText" dxfId="357" priority="302" stopIfTrue="1" operator="containsText" text="05_M6_A1_032_01">
      <formula>NOT(ISERROR(SEARCH("05_M6_A1_032_01",D78)))</formula>
    </cfRule>
    <cfRule type="containsText" dxfId="356" priority="303" stopIfTrue="1" operator="containsText" text="05_M6_A1_047_01">
      <formula>NOT(ISERROR(SEARCH("05_M6_A1_047_01",D78)))</formula>
    </cfRule>
    <cfRule type="containsText" dxfId="355" priority="304" stopIfTrue="1" operator="containsText" text="05_M7_A1_060_05">
      <formula>NOT(ISERROR(SEARCH("05_M7_A1_060_05",D78)))</formula>
    </cfRule>
    <cfRule type="containsText" dxfId="354" priority="305" stopIfTrue="1" operator="containsText" text="12_M1_B_134_02">
      <formula>NOT(ISERROR(SEARCH("12_M1_B_134_02",D78)))</formula>
    </cfRule>
    <cfRule type="containsText" dxfId="353" priority="306" stopIfTrue="1" operator="containsText" text="12_M1_B_152_01N">
      <formula>NOT(ISERROR(SEARCH("12_M1_B_152_01N",D78)))</formula>
    </cfRule>
    <cfRule type="containsText" dxfId="352" priority="307" stopIfTrue="1" operator="containsText" text="12_M2_B_019_03">
      <formula>NOT(ISERROR(SEARCH("12_M2_B_019_03",D78)))</formula>
    </cfRule>
    <cfRule type="containsText" dxfId="351" priority="308" stopIfTrue="1" operator="containsText" text="12_M2_B_150_01_01">
      <formula>NOT(ISERROR(SEARCH("12_M2_B_150_01_01",D78)))</formula>
    </cfRule>
    <cfRule type="containsText" dxfId="350" priority="309" stopIfTrue="1" operator="containsText" text="12_M3_B_165_01">
      <formula>NOT(ISERROR(SEARCH("12_M3_B_165_01",D78)))</formula>
    </cfRule>
    <cfRule type="containsText" dxfId="349" priority="310" stopIfTrue="1" operator="containsText" text="12_M3_B_075_01">
      <formula>NOT(ISERROR(SEARCH("12_M3_B_075_01",D78)))</formula>
    </cfRule>
    <cfRule type="containsText" dxfId="348" priority="311" stopIfTrue="1" operator="containsText" text="12_M4_B_088_01">
      <formula>NOT(ISERROR(SEARCH("12_M4_B_088_01",D78)))</formula>
    </cfRule>
    <cfRule type="containsText" dxfId="347" priority="312" stopIfTrue="1" operator="containsText" text="12_M4_B_127_nov_01">
      <formula>NOT(ISERROR(SEARCH("12_M4_B_127_nov_01",D78)))</formula>
    </cfRule>
    <cfRule type="containsText" dxfId="346" priority="313" stopIfTrue="1" operator="containsText" text="12_M5_B_167_01N">
      <formula>NOT(ISERROR(SEARCH("12_M5_B_167_01N",D78)))</formula>
    </cfRule>
    <cfRule type="containsText" dxfId="345" priority="314" stopIfTrue="1" operator="containsText" text="12_M5_B_051_04">
      <formula>NOT(ISERROR(SEARCH("12_M5_B_051_04",D78)))</formula>
    </cfRule>
    <cfRule type="containsText" dxfId="344" priority="315" stopIfTrue="1" operator="containsText" text="12_M6_B17_01_g103c">
      <formula>NOT(ISERROR(SEARCH("12_M6_B17_01_g103c",D78)))</formula>
    </cfRule>
    <cfRule type="containsText" dxfId="343" priority="316" stopIfTrue="1" operator="containsText" text="12_M6_B_095_01">
      <formula>NOT(ISERROR(SEARCH("12_M6_B_095_01",D78)))</formula>
    </cfRule>
    <cfRule type="containsText" dxfId="342" priority="317" stopIfTrue="1" operator="containsText" text="12_M7_B_072_02">
      <formula>NOT(ISERROR(SEARCH("12_M7_B_072_02",D78)))</formula>
    </cfRule>
    <cfRule type="containsText" dxfId="341" priority="318" stopIfTrue="1" operator="containsText" text="12_M7_B_166_01">
      <formula>NOT(ISERROR(SEARCH("12_M7_B_166_01",D78)))</formula>
    </cfRule>
    <cfRule type="containsText" dxfId="340" priority="319" stopIfTrue="1" operator="containsText" text="13_M1_DRB_W21_01">
      <formula>NOT(ISERROR(SEARCH("13_M1_DRB_W21_01",D78)))</formula>
    </cfRule>
    <cfRule type="containsText" dxfId="339" priority="320" stopIfTrue="1" operator="containsText" text="13_M1_DRB_W5_01">
      <formula>NOT(ISERROR(SEARCH("13_M1_DRB_W5_01",D78)))</formula>
    </cfRule>
    <cfRule type="containsText" dxfId="338" priority="321" stopIfTrue="1" operator="containsText" text="13_M2_DRB1_10_01">
      <formula>NOT(ISERROR(SEARCH("13_M2_DRB1_10_01",D78)))</formula>
    </cfRule>
    <cfRule type="containsText" dxfId="337" priority="322" stopIfTrue="1" operator="containsText" text="13_M2_DRB_W4_02">
      <formula>NOT(ISERROR(SEARCH("13_M2_DRB_W4_02",D78)))</formula>
    </cfRule>
    <cfRule type="containsText" dxfId="336" priority="323" stopIfTrue="1" operator="containsText" text="13_M3_DRB1_10_02">
      <formula>NOT(ISERROR(SEARCH("13_M3_DRB1_10_02",D78)))</formula>
    </cfRule>
    <cfRule type="containsText" dxfId="335" priority="324" stopIfTrue="1" operator="containsText" text="13_M3_DRB_W49_01_01">
      <formula>NOT(ISERROR(SEARCH("13_M3_DRB_W49_01_01",D78)))</formula>
    </cfRule>
    <cfRule type="containsText" dxfId="334" priority="325" stopIfTrue="1" operator="containsText" text="13_M4_DRB4_01_01">
      <formula>NOT(ISERROR(SEARCH("13_M4_DRB4_01_01",D78)))</formula>
    </cfRule>
    <cfRule type="containsText" dxfId="333" priority="326" stopIfTrue="1" operator="containsText" text="13_M5_DRB4_01_02">
      <formula>NOT(ISERROR(SEARCH("13_M5_DRB4_01_02",D78)))</formula>
    </cfRule>
    <cfRule type="containsText" dxfId="332" priority="327" stopIfTrue="1" operator="containsText" text="13_M6_DRB1_04_02_01">
      <formula>NOT(ISERROR(SEARCH("13_M6_DRB1_04_02_01",D78)))</formula>
    </cfRule>
    <cfRule type="containsText" dxfId="331" priority="328" stopIfTrue="1" operator="containsText" text="13_M6_DRB_W4_01">
      <formula>NOT(ISERROR(SEARCH("13_M6_DRB_W4_01",D78)))</formula>
    </cfRule>
    <cfRule type="containsText" dxfId="330" priority="329" stopIfTrue="1" operator="containsText" text="13_M7_DRB_W1_03">
      <formula>NOT(ISERROR(SEARCH("13_M7_DRB_W1_03",D78)))</formula>
    </cfRule>
    <cfRule type="containsText" dxfId="329" priority="330" stopIfTrue="1" operator="containsText" text="13_M7_DRB_W36_05">
      <formula>NOT(ISERROR(SEARCH("13_M7_DRB_W36_05",D78)))</formula>
    </cfRule>
    <cfRule type="containsText" dxfId="328" priority="331" stopIfTrue="1" operator="containsText" text="14_M1_DQB1_18_01_01">
      <formula>NOT(ISERROR(SEARCH("14_M1_DQB1_18_01_01",D78)))</formula>
    </cfRule>
    <cfRule type="containsText" dxfId="327" priority="332" stopIfTrue="1" operator="containsText" text="14_M2_DQA1_01_04">
      <formula>NOT(ISERROR(SEARCH("14_M2_DQA1_01_04",D78)))</formula>
    </cfRule>
    <cfRule type="containsText" dxfId="326" priority="333" stopIfTrue="1" operator="containsText" text="14_M3_DQB1_16_01">
      <formula>NOT(ISERROR(SEARCH("14_M3_DQB1_16_01",D78)))</formula>
    </cfRule>
    <cfRule type="containsText" dxfId="325" priority="334" stopIfTrue="1" operator="containsText" text="14_M3_DQA1_05_03_01">
      <formula>NOT(ISERROR(SEARCH("14_M3_DQA1_05_03_01",D78)))</formula>
    </cfRule>
    <cfRule type="containsText" dxfId="324" priority="335" stopIfTrue="1" operator="containsText" text="14_M4_DQB1_06_08">
      <formula>NOT(ISERROR(SEARCH("14_M4_DQB1_06_08",D78)))</formula>
    </cfRule>
    <cfRule type="containsText" dxfId="323" priority="336" stopIfTrue="1" operator="containsText" text="14_M4_DQA1_01_07_01">
      <formula>NOT(ISERROR(SEARCH("14_M4_DQA1_01_07_01",D78)))</formula>
    </cfRule>
    <cfRule type="containsText" dxfId="322" priority="337" stopIfTrue="1" operator="containsText" text="14_M5_DQA1_01_06">
      <formula>NOT(ISERROR(SEARCH("14_M5_DQA1_01_06",D78)))</formula>
    </cfRule>
    <cfRule type="containsText" dxfId="321" priority="338" stopIfTrue="1" operator="containsText" text="14_M5_DQB1_06_11">
      <formula>NOT(ISERROR(SEARCH("14_M5_DQB1_06_11",D78)))</formula>
    </cfRule>
    <cfRule type="containsText" dxfId="320" priority="339" stopIfTrue="1" operator="containsText" text="14_M6_DQA1_01_08_01">
      <formula>NOT(ISERROR(SEARCH("14_M6_DQA1_01_08_01",D78)))</formula>
    </cfRule>
    <cfRule type="containsText" dxfId="319" priority="340" stopIfTrue="1" operator="containsText" text="14_M7_DQA1_23_01">
      <formula>NOT(ISERROR(SEARCH("14_M7_DQA1_23_01",D78)))</formula>
    </cfRule>
    <cfRule type="containsText" dxfId="318" priority="341" stopIfTrue="1" operator="containsText" text="14_M7_DQB1_18_14">
      <formula>NOT(ISERROR(SEARCH("14_M7_DQB1_18_14",D78)))</formula>
    </cfRule>
    <cfRule type="containsText" dxfId="317" priority="342" stopIfTrue="1" operator="containsText" text="14_M1_DQB1_18_01_01">
      <formula>NOT(ISERROR(SEARCH("14_M1_DQB1_18_01_01",D78)))</formula>
    </cfRule>
    <cfRule type="containsText" dxfId="316" priority="343" stopIfTrue="1" operator="containsText" text="14_M2_DQA1_01_04">
      <formula>NOT(ISERROR(SEARCH("14_M2_DQA1_01_04",D78)))</formula>
    </cfRule>
    <cfRule type="containsText" dxfId="315" priority="344" stopIfTrue="1" operator="containsText" text="14_M3_DQB1_16_01">
      <formula>NOT(ISERROR(SEARCH("14_M3_DQB1_16_01",D78)))</formula>
    </cfRule>
    <cfRule type="containsText" dxfId="314" priority="345" stopIfTrue="1" operator="containsText" text="14_M3_DQA1_05_03_01">
      <formula>NOT(ISERROR(SEARCH("14_M3_DQA1_05_03_01",D78)))</formula>
    </cfRule>
    <cfRule type="containsText" dxfId="313" priority="346" stopIfTrue="1" operator="containsText" text="14_M4_DQB1_06_08">
      <formula>NOT(ISERROR(SEARCH("14_M4_DQB1_06_08",D78)))</formula>
    </cfRule>
    <cfRule type="containsText" dxfId="312" priority="347" stopIfTrue="1" operator="containsText" text="14_M4_DQA1_01_07_01">
      <formula>NOT(ISERROR(SEARCH("14_M4_DQA1_01_07_01",D78)))</formula>
    </cfRule>
    <cfRule type="containsText" dxfId="311" priority="348" stopIfTrue="1" operator="containsText" text="14_M5_DQA1_01_06">
      <formula>NOT(ISERROR(SEARCH("14_M5_DQA1_01_06",D78)))</formula>
    </cfRule>
    <cfRule type="containsText" dxfId="310" priority="349" stopIfTrue="1" operator="containsText" text="14_M5_DQB1_06_11">
      <formula>NOT(ISERROR(SEARCH("14_M5_DQB1_06_11",D78)))</formula>
    </cfRule>
    <cfRule type="containsText" dxfId="309" priority="350" stopIfTrue="1" operator="containsText" text="14_M6_DQA1_01_08_01">
      <formula>NOT(ISERROR(SEARCH("14_M6_DQA1_01_08_01",D78)))</formula>
    </cfRule>
    <cfRule type="containsText" dxfId="308" priority="351" stopIfTrue="1" operator="containsText" text="14_M7_DQA1_23_01">
      <formula>NOT(ISERROR(SEARCH("14_M7_DQA1_23_01",D78)))</formula>
    </cfRule>
    <cfRule type="containsText" dxfId="307" priority="352" stopIfTrue="1" operator="containsText" text="14_M7_DQB1_18_14">
      <formula>NOT(ISERROR(SEARCH("14_M7_DQB1_18_14",D78)))</formula>
    </cfRule>
    <cfRule type="containsText" dxfId="306" priority="353" stopIfTrue="1" operator="containsText" text="15_M1_DPA1_07_02">
      <formula>NOT(ISERROR(SEARCH("15_M1_DPA1_07_02",D78)))</formula>
    </cfRule>
    <cfRule type="containsText" dxfId="305" priority="354" stopIfTrue="1" operator="containsText" text="15_M1_DPB1_19_03">
      <formula>NOT(ISERROR(SEARCH("15_M1_DPB1_19_03",D78)))</formula>
    </cfRule>
    <cfRule type="containsText" dxfId="304" priority="355" stopIfTrue="1" operator="containsText" text="15_M2_DPA1_07_01">
      <formula>NOT(ISERROR(SEARCH("15_M2_DPA1_07_01",D78)))</formula>
    </cfRule>
    <cfRule type="containsText" dxfId="303" priority="356" stopIfTrue="1" operator="containsText" text="15_M2_DPB1_20_01">
      <formula>NOT(ISERROR(SEARCH("15_M2_DPB1_20_01",D78)))</formula>
    </cfRule>
    <cfRule type="containsText" dxfId="302" priority="357" stopIfTrue="1" operator="containsText" text="15_M3_DPB1_09_02">
      <formula>NOT(ISERROR(SEARCH("15_M3_DPB1_09_02",D78)))</formula>
    </cfRule>
    <cfRule type="containsText" dxfId="301" priority="358" stopIfTrue="1" operator="containsText" text="15_M4M7_DPB1_03_03">
      <formula>NOT(ISERROR(SEARCH("15_M4M7_DPB1_03_03",D78)))</formula>
    </cfRule>
    <cfRule type="containsText" dxfId="300" priority="359" stopIfTrue="1" operator="containsText" text="15_M4M7_DPB1_03_03">
      <formula>NOT(ISERROR(SEARCH("15_M4M7_DPB1_03_03",D78)))</formula>
    </cfRule>
    <cfRule type="containsText" dxfId="299" priority="360" stopIfTrue="1" operator="containsText" text="15_M5M6_DPB1_04_01">
      <formula>NOT(ISERROR(SEARCH("15_M5M6_DPB1_04_01",D78)))</formula>
    </cfRule>
    <cfRule type="containsText" dxfId="298" priority="361" stopIfTrue="1" operator="containsText" text="15_M5M6_DPB1_04_01">
      <formula>NOT(ISERROR(SEARCH("15_M5M6_DPB1_04_01",D78)))</formula>
    </cfRule>
    <cfRule type="containsText" dxfId="297" priority="362" stopIfTrue="1" operator="containsText" text="15_M1_DPA1_07_02">
      <formula>NOT(ISERROR(SEARCH("15_M1_DPA1_07_02",D78)))</formula>
    </cfRule>
    <cfRule type="containsText" dxfId="296" priority="363" stopIfTrue="1" operator="containsText" text="15_M1_DPB1_19_03">
      <formula>NOT(ISERROR(SEARCH("15_M1_DPB1_19_03",D78)))</formula>
    </cfRule>
    <cfRule type="containsText" dxfId="295" priority="364" stopIfTrue="1" operator="containsText" text="15_M2_DPA1_07_01">
      <formula>NOT(ISERROR(SEARCH("15_M2_DPA1_07_01",D78)))</formula>
    </cfRule>
    <cfRule type="containsText" dxfId="294" priority="365" stopIfTrue="1" operator="containsText" text="15_M2_DPB1_20_01">
      <formula>NOT(ISERROR(SEARCH("15_M2_DPB1_20_01",D78)))</formula>
    </cfRule>
    <cfRule type="containsText" dxfId="293" priority="366" stopIfTrue="1" operator="containsText" text="15_M3_DPB1_09_02">
      <formula>NOT(ISERROR(SEARCH("15_M3_DPB1_09_02",D78)))</formula>
    </cfRule>
    <cfRule type="containsText" dxfId="292" priority="367" stopIfTrue="1" operator="containsText" text="15_M4M7_DPB1_03_03">
      <formula>NOT(ISERROR(SEARCH("15_M4M7_DPB1_03_03",D78)))</formula>
    </cfRule>
    <cfRule type="containsText" dxfId="291" priority="368" stopIfTrue="1" operator="containsText" text="15_M4M7_DPB1_03_03">
      <formula>NOT(ISERROR(SEARCH("15_M4M7_DPB1_03_03",D78)))</formula>
    </cfRule>
    <cfRule type="containsText" dxfId="290" priority="369" stopIfTrue="1" operator="containsText" text="15_M5M6_DPB1_04_01">
      <formula>NOT(ISERROR(SEARCH("15_M5M6_DPB1_04_01",D78)))</formula>
    </cfRule>
    <cfRule type="containsText" dxfId="289" priority="370" stopIfTrue="1" operator="containsText" text="15_M5M6_DPB1_04_01">
      <formula>NOT(ISERROR(SEARCH("15_M5M6_DPB1_04_01",D78)))</formula>
    </cfRule>
    <cfRule type="containsText" dxfId="288" priority="371" operator="containsText" text="M1">
      <formula>NOT(ISERROR(SEARCH("M1",D78)))</formula>
    </cfRule>
    <cfRule type="containsText" dxfId="287" priority="372" operator="containsText" text="M2">
      <formula>NOT(ISERROR(SEARCH("M2",D78)))</formula>
    </cfRule>
    <cfRule type="containsText" dxfId="286" priority="373" operator="containsText" text="M3">
      <formula>NOT(ISERROR(SEARCH("M3",D78)))</formula>
    </cfRule>
    <cfRule type="containsText" dxfId="285" priority="374" operator="containsText" text="M4">
      <formula>NOT(ISERROR(SEARCH("M4",D78)))</formula>
    </cfRule>
    <cfRule type="containsText" dxfId="284" priority="375" operator="containsText" text="M6">
      <formula>NOT(ISERROR(SEARCH("M6",D78)))</formula>
    </cfRule>
    <cfRule type="containsText" dxfId="283" priority="376" operator="containsText" text="M7">
      <formula>NOT(ISERROR(SEARCH("M7",D78)))</formula>
    </cfRule>
  </conditionalFormatting>
  <conditionalFormatting sqref="E78">
    <cfRule type="containsText" dxfId="282" priority="189" stopIfTrue="1" operator="containsText" text="05_M1M2M3_A1_063g">
      <formula>NOT(ISERROR(SEARCH("05_M1M2M3_A1_063g",E78)))</formula>
    </cfRule>
    <cfRule type="containsText" dxfId="281" priority="190" stopIfTrue="1" operator="containsText" text="05_M1M2M3_A1_063g">
      <formula>NOT(ISERROR(SEARCH("05_M1M2M3_A1_063g",E78)))</formula>
    </cfRule>
    <cfRule type="containsText" dxfId="280" priority="191" stopIfTrue="1" operator="containsText" text="05_M1M2M3_A1_063g">
      <formula>NOT(ISERROR(SEARCH("05_M1M2M3_A1_063g",E78)))</formula>
    </cfRule>
    <cfRule type="containsText" dxfId="279" priority="192" stopIfTrue="1" operator="containsText" text="07_M1M2_70_156bp">
      <formula>NOT(ISERROR(SEARCH("07_M1M2_70_156bp",E78)))</formula>
    </cfRule>
    <cfRule type="containsText" dxfId="278" priority="193" stopIfTrue="1" operator="containsText" text="07_M1M2_70_156bp">
      <formula>NOT(ISERROR(SEARCH("07_M1M2_70_156bp",E78)))</formula>
    </cfRule>
    <cfRule type="containsText" dxfId="277" priority="194" stopIfTrue="1" operator="containsText" text="11_M1_E_02g3|E_02_nov_09,_E_02_nov_10">
      <formula>NOT(ISERROR(SEARCH("11_M1_E_02g3|E_02_nov_09,_E_02_nov_10",E78)))</formula>
    </cfRule>
    <cfRule type="containsText" dxfId="276" priority="195" stopIfTrue="1" operator="containsText" text="04_M1_AG_05_3mis_156bp">
      <formula>NOT(ISERROR(SEARCH("04_M1_AG_05_3mis_156bp",E78)))</formula>
    </cfRule>
    <cfRule type="containsText" dxfId="275" priority="196" stopIfTrue="1" operator="containsText" text="05_M1M2M3_A1_063g">
      <formula>NOT(ISERROR(SEARCH("05_M1M2M3_A1_063g",E78)))</formula>
    </cfRule>
    <cfRule type="containsText" dxfId="274" priority="197" stopIfTrue="1" operator="containsText" text="05_M1M2M3_A1_063g">
      <formula>NOT(ISERROR(SEARCH("05_M1M2M3_A1_063g",E78)))</formula>
    </cfRule>
    <cfRule type="containsText" dxfId="273" priority="198" stopIfTrue="1" operator="containsText" text="05_M1M2M3_A1_063g">
      <formula>NOT(ISERROR(SEARCH("05_M1M2M3_A1_063g",E78)))</formula>
    </cfRule>
    <cfRule type="containsText" dxfId="272" priority="199" stopIfTrue="1" operator="containsText" text="07_M1M2_70_156bp">
      <formula>NOT(ISERROR(SEARCH("07_M1M2_70_156bp",E78)))</formula>
    </cfRule>
    <cfRule type="containsText" dxfId="271" priority="200" stopIfTrue="1" operator="containsText" text="07_M1M2_70_156bp">
      <formula>NOT(ISERROR(SEARCH("07_M1M2_70_156bp",E78)))</formula>
    </cfRule>
    <cfRule type="containsText" dxfId="270" priority="201" stopIfTrue="1" operator="containsText" text="02_M2_G_02_06_156bp">
      <formula>NOT(ISERROR(SEARCH("02_M2_G_02_06_156bp",E78)))</formula>
    </cfRule>
    <cfRule type="containsText" dxfId="269" priority="202" stopIfTrue="1" operator="containsText" text="05_M1M2M3_A1_063g">
      <formula>NOT(ISERROR(SEARCH("05_M1M2M3_A1_063g",E78)))</formula>
    </cfRule>
    <cfRule type="containsText" dxfId="268" priority="203" stopIfTrue="1" operator="containsText" text="05_M1M2M3_A1_063g">
      <formula>NOT(ISERROR(SEARCH("05_M1M2M3_A1_063g",E78)))</formula>
    </cfRule>
    <cfRule type="containsText" dxfId="267" priority="204" stopIfTrue="1" operator="containsText" text="05_M1M2M3_A1_063g">
      <formula>NOT(ISERROR(SEARCH("05_M1M2M3_A1_063g",E78)))</formula>
    </cfRule>
    <cfRule type="containsText" dxfId="266" priority="205" stopIfTrue="1" operator="containsText" text="07_M3_70_156bp">
      <formula>NOT(ISERROR(SEARCH("07_M3_70_156bp",E78)))</formula>
    </cfRule>
    <cfRule type="containsText" dxfId="265" priority="206" stopIfTrue="1" operator="containsText" text="05_M4_A1_031_01">
      <formula>NOT(ISERROR(SEARCH("05_M4_A1_031_01",E78)))</formula>
    </cfRule>
    <cfRule type="containsText" dxfId="264" priority="207" stopIfTrue="1" operator="containsText" text="05_M5_A1_033_01">
      <formula>NOT(ISERROR(SEARCH("05_M5_A1_033_01",E78)))</formula>
    </cfRule>
    <cfRule type="containsText" dxfId="263" priority="208" stopIfTrue="1" operator="containsText" text="05_M6_A1_032_01">
      <formula>NOT(ISERROR(SEARCH("05_M6_A1_032_01",E78)))</formula>
    </cfRule>
    <cfRule type="containsText" dxfId="262" priority="209" stopIfTrue="1" operator="containsText" text="05_M6_A1_047_01">
      <formula>NOT(ISERROR(SEARCH("05_M6_A1_047_01",E78)))</formula>
    </cfRule>
    <cfRule type="containsText" dxfId="261" priority="210" stopIfTrue="1" operator="containsText" text="05_M7_A1_060_05">
      <formula>NOT(ISERROR(SEARCH("05_M7_A1_060_05",E78)))</formula>
    </cfRule>
    <cfRule type="containsText" dxfId="260" priority="211" stopIfTrue="1" operator="containsText" text="12_M1_B_134_02">
      <formula>NOT(ISERROR(SEARCH("12_M1_B_134_02",E78)))</formula>
    </cfRule>
    <cfRule type="containsText" dxfId="259" priority="212" stopIfTrue="1" operator="containsText" text="12_M1_B_152_01N">
      <formula>NOT(ISERROR(SEARCH("12_M1_B_152_01N",E78)))</formula>
    </cfRule>
    <cfRule type="containsText" dxfId="258" priority="213" stopIfTrue="1" operator="containsText" text="12_M2_B_019_03">
      <formula>NOT(ISERROR(SEARCH("12_M2_B_019_03",E78)))</formula>
    </cfRule>
    <cfRule type="containsText" dxfId="257" priority="214" stopIfTrue="1" operator="containsText" text="12_M2_B_150_01_01">
      <formula>NOT(ISERROR(SEARCH("12_M2_B_150_01_01",E78)))</formula>
    </cfRule>
    <cfRule type="containsText" dxfId="256" priority="215" stopIfTrue="1" operator="containsText" text="12_M3_B_165_01">
      <formula>NOT(ISERROR(SEARCH("12_M3_B_165_01",E78)))</formula>
    </cfRule>
    <cfRule type="containsText" dxfId="255" priority="216" stopIfTrue="1" operator="containsText" text="12_M3_B_075_01">
      <formula>NOT(ISERROR(SEARCH("12_M3_B_075_01",E78)))</formula>
    </cfRule>
    <cfRule type="containsText" dxfId="254" priority="217" stopIfTrue="1" operator="containsText" text="12_M4_B_088_01">
      <formula>NOT(ISERROR(SEARCH("12_M4_B_088_01",E78)))</formula>
    </cfRule>
    <cfRule type="containsText" dxfId="253" priority="218" stopIfTrue="1" operator="containsText" text="12_M4_B_127_nov_01">
      <formula>NOT(ISERROR(SEARCH("12_M4_B_127_nov_01",E78)))</formula>
    </cfRule>
    <cfRule type="containsText" dxfId="252" priority="219" stopIfTrue="1" operator="containsText" text="12_M5_B_167_01N">
      <formula>NOT(ISERROR(SEARCH("12_M5_B_167_01N",E78)))</formula>
    </cfRule>
    <cfRule type="containsText" dxfId="251" priority="220" stopIfTrue="1" operator="containsText" text="12_M5_B_051_04">
      <formula>NOT(ISERROR(SEARCH("12_M5_B_051_04",E78)))</formula>
    </cfRule>
    <cfRule type="containsText" dxfId="250" priority="221" stopIfTrue="1" operator="containsText" text="12_M6_B17_01_g103c">
      <formula>NOT(ISERROR(SEARCH("12_M6_B17_01_g103c",E78)))</formula>
    </cfRule>
    <cfRule type="containsText" dxfId="249" priority="222" stopIfTrue="1" operator="containsText" text="12_M6_B_095_01">
      <formula>NOT(ISERROR(SEARCH("12_M6_B_095_01",E78)))</formula>
    </cfRule>
    <cfRule type="containsText" dxfId="248" priority="223" stopIfTrue="1" operator="containsText" text="12_M7_B_072_02">
      <formula>NOT(ISERROR(SEARCH("12_M7_B_072_02",E78)))</formula>
    </cfRule>
    <cfRule type="containsText" dxfId="247" priority="224" stopIfTrue="1" operator="containsText" text="12_M7_B_166_01">
      <formula>NOT(ISERROR(SEARCH("12_M7_B_166_01",E78)))</formula>
    </cfRule>
    <cfRule type="containsText" dxfId="246" priority="225" stopIfTrue="1" operator="containsText" text="13_M1_DRB_W21_01">
      <formula>NOT(ISERROR(SEARCH("13_M1_DRB_W21_01",E78)))</formula>
    </cfRule>
    <cfRule type="containsText" dxfId="245" priority="226" stopIfTrue="1" operator="containsText" text="13_M1_DRB_W5_01">
      <formula>NOT(ISERROR(SEARCH("13_M1_DRB_W5_01",E78)))</formula>
    </cfRule>
    <cfRule type="containsText" dxfId="244" priority="227" stopIfTrue="1" operator="containsText" text="13_M2_DRB1_10_01">
      <formula>NOT(ISERROR(SEARCH("13_M2_DRB1_10_01",E78)))</formula>
    </cfRule>
    <cfRule type="containsText" dxfId="243" priority="228" stopIfTrue="1" operator="containsText" text="13_M2_DRB_W4_02">
      <formula>NOT(ISERROR(SEARCH("13_M2_DRB_W4_02",E78)))</formula>
    </cfRule>
    <cfRule type="containsText" dxfId="242" priority="229" stopIfTrue="1" operator="containsText" text="13_M3_DRB1_10_02">
      <formula>NOT(ISERROR(SEARCH("13_M3_DRB1_10_02",E78)))</formula>
    </cfRule>
    <cfRule type="containsText" dxfId="241" priority="230" stopIfTrue="1" operator="containsText" text="13_M3_DRB_W49_01_01">
      <formula>NOT(ISERROR(SEARCH("13_M3_DRB_W49_01_01",E78)))</formula>
    </cfRule>
    <cfRule type="containsText" dxfId="240" priority="231" stopIfTrue="1" operator="containsText" text="13_M4_DRB4_01_01">
      <formula>NOT(ISERROR(SEARCH("13_M4_DRB4_01_01",E78)))</formula>
    </cfRule>
    <cfRule type="containsText" dxfId="239" priority="232" stopIfTrue="1" operator="containsText" text="13_M5_DRB4_01_02">
      <formula>NOT(ISERROR(SEARCH("13_M5_DRB4_01_02",E78)))</formula>
    </cfRule>
    <cfRule type="containsText" dxfId="238" priority="233" stopIfTrue="1" operator="containsText" text="13_M6_DRB1_04_02_01">
      <formula>NOT(ISERROR(SEARCH("13_M6_DRB1_04_02_01",E78)))</formula>
    </cfRule>
    <cfRule type="containsText" dxfId="237" priority="234" stopIfTrue="1" operator="containsText" text="13_M6_DRB_W4_01">
      <formula>NOT(ISERROR(SEARCH("13_M6_DRB_W4_01",E78)))</formula>
    </cfRule>
    <cfRule type="containsText" dxfId="236" priority="235" stopIfTrue="1" operator="containsText" text="13_M7_DRB_W1_03">
      <formula>NOT(ISERROR(SEARCH("13_M7_DRB_W1_03",E78)))</formula>
    </cfRule>
    <cfRule type="containsText" dxfId="235" priority="236" stopIfTrue="1" operator="containsText" text="13_M7_DRB_W36_05">
      <formula>NOT(ISERROR(SEARCH("13_M7_DRB_W36_05",E78)))</formula>
    </cfRule>
    <cfRule type="containsText" dxfId="234" priority="237" stopIfTrue="1" operator="containsText" text="14_M1_DQB1_18_01_01">
      <formula>NOT(ISERROR(SEARCH("14_M1_DQB1_18_01_01",E78)))</formula>
    </cfRule>
    <cfRule type="containsText" dxfId="233" priority="238" stopIfTrue="1" operator="containsText" text="14_M2_DQA1_01_04">
      <formula>NOT(ISERROR(SEARCH("14_M2_DQA1_01_04",E78)))</formula>
    </cfRule>
    <cfRule type="containsText" dxfId="232" priority="239" stopIfTrue="1" operator="containsText" text="14_M3_DQB1_16_01">
      <formula>NOT(ISERROR(SEARCH("14_M3_DQB1_16_01",E78)))</formula>
    </cfRule>
    <cfRule type="containsText" dxfId="231" priority="240" stopIfTrue="1" operator="containsText" text="14_M3_DQA1_05_03_01">
      <formula>NOT(ISERROR(SEARCH("14_M3_DQA1_05_03_01",E78)))</formula>
    </cfRule>
    <cfRule type="containsText" dxfId="230" priority="241" stopIfTrue="1" operator="containsText" text="14_M4_DQB1_06_08">
      <formula>NOT(ISERROR(SEARCH("14_M4_DQB1_06_08",E78)))</formula>
    </cfRule>
    <cfRule type="containsText" dxfId="229" priority="242" stopIfTrue="1" operator="containsText" text="14_M4_DQA1_01_07_01">
      <formula>NOT(ISERROR(SEARCH("14_M4_DQA1_01_07_01",E78)))</formula>
    </cfRule>
    <cfRule type="containsText" dxfId="228" priority="243" stopIfTrue="1" operator="containsText" text="14_M5_DQA1_01_06">
      <formula>NOT(ISERROR(SEARCH("14_M5_DQA1_01_06",E78)))</formula>
    </cfRule>
    <cfRule type="containsText" dxfId="227" priority="244" stopIfTrue="1" operator="containsText" text="14_M5_DQB1_06_11">
      <formula>NOT(ISERROR(SEARCH("14_M5_DQB1_06_11",E78)))</formula>
    </cfRule>
    <cfRule type="containsText" dxfId="226" priority="245" stopIfTrue="1" operator="containsText" text="14_M6_DQA1_01_08_01">
      <formula>NOT(ISERROR(SEARCH("14_M6_DQA1_01_08_01",E78)))</formula>
    </cfRule>
    <cfRule type="containsText" dxfId="225" priority="246" stopIfTrue="1" operator="containsText" text="14_M7_DQA1_23_01">
      <formula>NOT(ISERROR(SEARCH("14_M7_DQA1_23_01",E78)))</formula>
    </cfRule>
    <cfRule type="containsText" dxfId="224" priority="247" stopIfTrue="1" operator="containsText" text="14_M7_DQB1_18_14">
      <formula>NOT(ISERROR(SEARCH("14_M7_DQB1_18_14",E78)))</formula>
    </cfRule>
    <cfRule type="containsText" dxfId="223" priority="248" stopIfTrue="1" operator="containsText" text="14_M1_DQB1_18_01_01">
      <formula>NOT(ISERROR(SEARCH("14_M1_DQB1_18_01_01",E78)))</formula>
    </cfRule>
    <cfRule type="containsText" dxfId="222" priority="249" stopIfTrue="1" operator="containsText" text="14_M2_DQA1_01_04">
      <formula>NOT(ISERROR(SEARCH("14_M2_DQA1_01_04",E78)))</formula>
    </cfRule>
    <cfRule type="containsText" dxfId="221" priority="250" stopIfTrue="1" operator="containsText" text="14_M3_DQB1_16_01">
      <formula>NOT(ISERROR(SEARCH("14_M3_DQB1_16_01",E78)))</formula>
    </cfRule>
    <cfRule type="containsText" dxfId="220" priority="251" stopIfTrue="1" operator="containsText" text="14_M3_DQA1_05_03_01">
      <formula>NOT(ISERROR(SEARCH("14_M3_DQA1_05_03_01",E78)))</formula>
    </cfRule>
    <cfRule type="containsText" dxfId="219" priority="252" stopIfTrue="1" operator="containsText" text="14_M4_DQB1_06_08">
      <formula>NOT(ISERROR(SEARCH("14_M4_DQB1_06_08",E78)))</formula>
    </cfRule>
    <cfRule type="containsText" dxfId="218" priority="253" stopIfTrue="1" operator="containsText" text="14_M4_DQA1_01_07_01">
      <formula>NOT(ISERROR(SEARCH("14_M4_DQA1_01_07_01",E78)))</formula>
    </cfRule>
    <cfRule type="containsText" dxfId="217" priority="254" stopIfTrue="1" operator="containsText" text="14_M5_DQA1_01_06">
      <formula>NOT(ISERROR(SEARCH("14_M5_DQA1_01_06",E78)))</formula>
    </cfRule>
    <cfRule type="containsText" dxfId="216" priority="255" stopIfTrue="1" operator="containsText" text="14_M5_DQB1_06_11">
      <formula>NOT(ISERROR(SEARCH("14_M5_DQB1_06_11",E78)))</formula>
    </cfRule>
    <cfRule type="containsText" dxfId="215" priority="256" stopIfTrue="1" operator="containsText" text="14_M6_DQA1_01_08_01">
      <formula>NOT(ISERROR(SEARCH("14_M6_DQA1_01_08_01",E78)))</formula>
    </cfRule>
    <cfRule type="containsText" dxfId="214" priority="257" stopIfTrue="1" operator="containsText" text="14_M7_DQA1_23_01">
      <formula>NOT(ISERROR(SEARCH("14_M7_DQA1_23_01",E78)))</formula>
    </cfRule>
    <cfRule type="containsText" dxfId="213" priority="258" stopIfTrue="1" operator="containsText" text="14_M7_DQB1_18_14">
      <formula>NOT(ISERROR(SEARCH("14_M7_DQB1_18_14",E78)))</formula>
    </cfRule>
    <cfRule type="containsText" dxfId="212" priority="259" stopIfTrue="1" operator="containsText" text="15_M1_DPA1_07_02">
      <formula>NOT(ISERROR(SEARCH("15_M1_DPA1_07_02",E78)))</formula>
    </cfRule>
    <cfRule type="containsText" dxfId="211" priority="260" stopIfTrue="1" operator="containsText" text="15_M1_DPB1_19_03">
      <formula>NOT(ISERROR(SEARCH("15_M1_DPB1_19_03",E78)))</formula>
    </cfRule>
    <cfRule type="containsText" dxfId="210" priority="261" stopIfTrue="1" operator="containsText" text="15_M2_DPA1_07_01">
      <formula>NOT(ISERROR(SEARCH("15_M2_DPA1_07_01",E78)))</formula>
    </cfRule>
    <cfRule type="containsText" dxfId="209" priority="262" stopIfTrue="1" operator="containsText" text="15_M2_DPB1_20_01">
      <formula>NOT(ISERROR(SEARCH("15_M2_DPB1_20_01",E78)))</formula>
    </cfRule>
    <cfRule type="containsText" dxfId="208" priority="263" stopIfTrue="1" operator="containsText" text="15_M3_DPB1_09_02">
      <formula>NOT(ISERROR(SEARCH("15_M3_DPB1_09_02",E78)))</formula>
    </cfRule>
    <cfRule type="containsText" dxfId="207" priority="264" stopIfTrue="1" operator="containsText" text="15_M4M7_DPB1_03_03">
      <formula>NOT(ISERROR(SEARCH("15_M4M7_DPB1_03_03",E78)))</formula>
    </cfRule>
    <cfRule type="containsText" dxfId="206" priority="265" stopIfTrue="1" operator="containsText" text="15_M4M7_DPB1_03_03">
      <formula>NOT(ISERROR(SEARCH("15_M4M7_DPB1_03_03",E78)))</formula>
    </cfRule>
    <cfRule type="containsText" dxfId="205" priority="266" stopIfTrue="1" operator="containsText" text="15_M5M6_DPB1_04_01">
      <formula>NOT(ISERROR(SEARCH("15_M5M6_DPB1_04_01",E78)))</formula>
    </cfRule>
    <cfRule type="containsText" dxfId="204" priority="267" stopIfTrue="1" operator="containsText" text="15_M5M6_DPB1_04_01">
      <formula>NOT(ISERROR(SEARCH("15_M5M6_DPB1_04_01",E78)))</formula>
    </cfRule>
    <cfRule type="containsText" dxfId="203" priority="268" stopIfTrue="1" operator="containsText" text="15_M1_DPA1_07_02">
      <formula>NOT(ISERROR(SEARCH("15_M1_DPA1_07_02",E78)))</formula>
    </cfRule>
    <cfRule type="containsText" dxfId="202" priority="269" stopIfTrue="1" operator="containsText" text="15_M1_DPB1_19_03">
      <formula>NOT(ISERROR(SEARCH("15_M1_DPB1_19_03",E78)))</formula>
    </cfRule>
    <cfRule type="containsText" dxfId="201" priority="270" stopIfTrue="1" operator="containsText" text="15_M2_DPA1_07_01">
      <formula>NOT(ISERROR(SEARCH("15_M2_DPA1_07_01",E78)))</formula>
    </cfRule>
    <cfRule type="containsText" dxfId="200" priority="271" stopIfTrue="1" operator="containsText" text="15_M2_DPB1_20_01">
      <formula>NOT(ISERROR(SEARCH("15_M2_DPB1_20_01",E78)))</formula>
    </cfRule>
    <cfRule type="containsText" dxfId="199" priority="272" stopIfTrue="1" operator="containsText" text="15_M3_DPB1_09_02">
      <formula>NOT(ISERROR(SEARCH("15_M3_DPB1_09_02",E78)))</formula>
    </cfRule>
    <cfRule type="containsText" dxfId="198" priority="273" stopIfTrue="1" operator="containsText" text="15_M4M7_DPB1_03_03">
      <formula>NOT(ISERROR(SEARCH("15_M4M7_DPB1_03_03",E78)))</formula>
    </cfRule>
    <cfRule type="containsText" dxfId="197" priority="274" stopIfTrue="1" operator="containsText" text="15_M4M7_DPB1_03_03">
      <formula>NOT(ISERROR(SEARCH("15_M4M7_DPB1_03_03",E78)))</formula>
    </cfRule>
    <cfRule type="containsText" dxfId="196" priority="275" stopIfTrue="1" operator="containsText" text="15_M5M6_DPB1_04_01">
      <formula>NOT(ISERROR(SEARCH("15_M5M6_DPB1_04_01",E78)))</formula>
    </cfRule>
    <cfRule type="containsText" dxfId="195" priority="276" stopIfTrue="1" operator="containsText" text="15_M5M6_DPB1_04_01">
      <formula>NOT(ISERROR(SEARCH("15_M5M6_DPB1_04_01",E78)))</formula>
    </cfRule>
    <cfRule type="containsText" dxfId="194" priority="277" operator="containsText" text="M1">
      <formula>NOT(ISERROR(SEARCH("M1",E78)))</formula>
    </cfRule>
    <cfRule type="containsText" dxfId="193" priority="278" operator="containsText" text="M2">
      <formula>NOT(ISERROR(SEARCH("M2",E78)))</formula>
    </cfRule>
    <cfRule type="containsText" dxfId="192" priority="279" operator="containsText" text="M3">
      <formula>NOT(ISERROR(SEARCH("M3",E78)))</formula>
    </cfRule>
    <cfRule type="containsText" dxfId="191" priority="280" operator="containsText" text="M4">
      <formula>NOT(ISERROR(SEARCH("M4",E78)))</formula>
    </cfRule>
    <cfRule type="containsText" dxfId="190" priority="281" operator="containsText" text="M6">
      <formula>NOT(ISERROR(SEARCH("M6",E78)))</formula>
    </cfRule>
    <cfRule type="containsText" dxfId="189" priority="282" operator="containsText" text="M7">
      <formula>NOT(ISERROR(SEARCH("M7",E78)))</formula>
    </cfRule>
  </conditionalFormatting>
  <conditionalFormatting sqref="E25">
    <cfRule type="containsText" dxfId="188" priority="95" stopIfTrue="1" operator="containsText" text="05_M1M2M3_A1_063g">
      <formula>NOT(ISERROR(SEARCH("05_M1M2M3_A1_063g",E25)))</formula>
    </cfRule>
    <cfRule type="containsText" dxfId="187" priority="96" stopIfTrue="1" operator="containsText" text="05_M1M2M3_A1_063g">
      <formula>NOT(ISERROR(SEARCH("05_M1M2M3_A1_063g",E25)))</formula>
    </cfRule>
    <cfRule type="containsText" dxfId="186" priority="97" stopIfTrue="1" operator="containsText" text="05_M1M2M3_A1_063g">
      <formula>NOT(ISERROR(SEARCH("05_M1M2M3_A1_063g",E25)))</formula>
    </cfRule>
    <cfRule type="containsText" dxfId="185" priority="98" stopIfTrue="1" operator="containsText" text="07_M1M2_70_156bp">
      <formula>NOT(ISERROR(SEARCH("07_M1M2_70_156bp",E25)))</formula>
    </cfRule>
    <cfRule type="containsText" dxfId="184" priority="99" stopIfTrue="1" operator="containsText" text="07_M1M2_70_156bp">
      <formula>NOT(ISERROR(SEARCH("07_M1M2_70_156bp",E25)))</formula>
    </cfRule>
    <cfRule type="containsText" dxfId="183" priority="100" stopIfTrue="1" operator="containsText" text="11_M1_E_02g3|E_02_nov_09,_E_02_nov_10">
      <formula>NOT(ISERROR(SEARCH("11_M1_E_02g3|E_02_nov_09,_E_02_nov_10",E25)))</formula>
    </cfRule>
    <cfRule type="containsText" dxfId="182" priority="101" stopIfTrue="1" operator="containsText" text="04_M1_AG_05_3mis_156bp">
      <formula>NOT(ISERROR(SEARCH("04_M1_AG_05_3mis_156bp",E25)))</formula>
    </cfRule>
    <cfRule type="containsText" dxfId="181" priority="102" stopIfTrue="1" operator="containsText" text="05_M1M2M3_A1_063g">
      <formula>NOT(ISERROR(SEARCH("05_M1M2M3_A1_063g",E25)))</formula>
    </cfRule>
    <cfRule type="containsText" dxfId="180" priority="103" stopIfTrue="1" operator="containsText" text="05_M1M2M3_A1_063g">
      <formula>NOT(ISERROR(SEARCH("05_M1M2M3_A1_063g",E25)))</formula>
    </cfRule>
    <cfRule type="containsText" dxfId="179" priority="104" stopIfTrue="1" operator="containsText" text="05_M1M2M3_A1_063g">
      <formula>NOT(ISERROR(SEARCH("05_M1M2M3_A1_063g",E25)))</formula>
    </cfRule>
    <cfRule type="containsText" dxfId="178" priority="105" stopIfTrue="1" operator="containsText" text="07_M1M2_70_156bp">
      <formula>NOT(ISERROR(SEARCH("07_M1M2_70_156bp",E25)))</formula>
    </cfRule>
    <cfRule type="containsText" dxfId="177" priority="106" stopIfTrue="1" operator="containsText" text="07_M1M2_70_156bp">
      <formula>NOT(ISERROR(SEARCH("07_M1M2_70_156bp",E25)))</formula>
    </cfRule>
    <cfRule type="containsText" dxfId="176" priority="107" stopIfTrue="1" operator="containsText" text="02_M2_G_02_06_156bp">
      <formula>NOT(ISERROR(SEARCH("02_M2_G_02_06_156bp",E25)))</formula>
    </cfRule>
    <cfRule type="containsText" dxfId="175" priority="108" stopIfTrue="1" operator="containsText" text="05_M1M2M3_A1_063g">
      <formula>NOT(ISERROR(SEARCH("05_M1M2M3_A1_063g",E25)))</formula>
    </cfRule>
    <cfRule type="containsText" dxfId="174" priority="109" stopIfTrue="1" operator="containsText" text="05_M1M2M3_A1_063g">
      <formula>NOT(ISERROR(SEARCH("05_M1M2M3_A1_063g",E25)))</formula>
    </cfRule>
    <cfRule type="containsText" dxfId="173" priority="110" stopIfTrue="1" operator="containsText" text="05_M1M2M3_A1_063g">
      <formula>NOT(ISERROR(SEARCH("05_M1M2M3_A1_063g",E25)))</formula>
    </cfRule>
    <cfRule type="containsText" dxfId="172" priority="111" stopIfTrue="1" operator="containsText" text="07_M3_70_156bp">
      <formula>NOT(ISERROR(SEARCH("07_M3_70_156bp",E25)))</formula>
    </cfRule>
    <cfRule type="containsText" dxfId="171" priority="112" stopIfTrue="1" operator="containsText" text="05_M4_A1_031_01">
      <formula>NOT(ISERROR(SEARCH("05_M4_A1_031_01",E25)))</formula>
    </cfRule>
    <cfRule type="containsText" dxfId="170" priority="113" stopIfTrue="1" operator="containsText" text="05_M5_A1_033_01">
      <formula>NOT(ISERROR(SEARCH("05_M5_A1_033_01",E25)))</formula>
    </cfRule>
    <cfRule type="containsText" dxfId="169" priority="114" stopIfTrue="1" operator="containsText" text="05_M6_A1_032_01">
      <formula>NOT(ISERROR(SEARCH("05_M6_A1_032_01",E25)))</formula>
    </cfRule>
    <cfRule type="containsText" dxfId="168" priority="115" stopIfTrue="1" operator="containsText" text="05_M6_A1_047_01">
      <formula>NOT(ISERROR(SEARCH("05_M6_A1_047_01",E25)))</formula>
    </cfRule>
    <cfRule type="containsText" dxfId="167" priority="116" stopIfTrue="1" operator="containsText" text="05_M7_A1_060_05">
      <formula>NOT(ISERROR(SEARCH("05_M7_A1_060_05",E25)))</formula>
    </cfRule>
    <cfRule type="containsText" dxfId="166" priority="117" stopIfTrue="1" operator="containsText" text="12_M1_B_134_02">
      <formula>NOT(ISERROR(SEARCH("12_M1_B_134_02",E25)))</formula>
    </cfRule>
    <cfRule type="containsText" dxfId="165" priority="118" stopIfTrue="1" operator="containsText" text="12_M1_B_152_01N">
      <formula>NOT(ISERROR(SEARCH("12_M1_B_152_01N",E25)))</formula>
    </cfRule>
    <cfRule type="containsText" dxfId="164" priority="119" stopIfTrue="1" operator="containsText" text="12_M2_B_019_03">
      <formula>NOT(ISERROR(SEARCH("12_M2_B_019_03",E25)))</formula>
    </cfRule>
    <cfRule type="containsText" dxfId="163" priority="120" stopIfTrue="1" operator="containsText" text="12_M2_B_150_01_01">
      <formula>NOT(ISERROR(SEARCH("12_M2_B_150_01_01",E25)))</formula>
    </cfRule>
    <cfRule type="containsText" dxfId="162" priority="121" stopIfTrue="1" operator="containsText" text="12_M3_B_165_01">
      <formula>NOT(ISERROR(SEARCH("12_M3_B_165_01",E25)))</formula>
    </cfRule>
    <cfRule type="containsText" dxfId="161" priority="122" stopIfTrue="1" operator="containsText" text="12_M3_B_075_01">
      <formula>NOT(ISERROR(SEARCH("12_M3_B_075_01",E25)))</formula>
    </cfRule>
    <cfRule type="containsText" dxfId="160" priority="123" stopIfTrue="1" operator="containsText" text="12_M4_B_088_01">
      <formula>NOT(ISERROR(SEARCH("12_M4_B_088_01",E25)))</formula>
    </cfRule>
    <cfRule type="containsText" dxfId="159" priority="124" stopIfTrue="1" operator="containsText" text="12_M4_B_127_nov_01">
      <formula>NOT(ISERROR(SEARCH("12_M4_B_127_nov_01",E25)))</formula>
    </cfRule>
    <cfRule type="containsText" dxfId="158" priority="125" stopIfTrue="1" operator="containsText" text="12_M5_B_167_01N">
      <formula>NOT(ISERROR(SEARCH("12_M5_B_167_01N",E25)))</formula>
    </cfRule>
    <cfRule type="containsText" dxfId="157" priority="126" stopIfTrue="1" operator="containsText" text="12_M5_B_051_04">
      <formula>NOT(ISERROR(SEARCH("12_M5_B_051_04",E25)))</formula>
    </cfRule>
    <cfRule type="containsText" dxfId="156" priority="127" stopIfTrue="1" operator="containsText" text="12_M6_B17_01_g103c">
      <formula>NOT(ISERROR(SEARCH("12_M6_B17_01_g103c",E25)))</formula>
    </cfRule>
    <cfRule type="containsText" dxfId="155" priority="128" stopIfTrue="1" operator="containsText" text="12_M6_B_095_01">
      <formula>NOT(ISERROR(SEARCH("12_M6_B_095_01",E25)))</formula>
    </cfRule>
    <cfRule type="containsText" dxfId="154" priority="129" stopIfTrue="1" operator="containsText" text="12_M7_B_072_02">
      <formula>NOT(ISERROR(SEARCH("12_M7_B_072_02",E25)))</formula>
    </cfRule>
    <cfRule type="containsText" dxfId="153" priority="130" stopIfTrue="1" operator="containsText" text="12_M7_B_166_01">
      <formula>NOT(ISERROR(SEARCH("12_M7_B_166_01",E25)))</formula>
    </cfRule>
    <cfRule type="containsText" dxfId="152" priority="131" stopIfTrue="1" operator="containsText" text="13_M1_DRB_W21_01">
      <formula>NOT(ISERROR(SEARCH("13_M1_DRB_W21_01",E25)))</formula>
    </cfRule>
    <cfRule type="containsText" dxfId="151" priority="132" stopIfTrue="1" operator="containsText" text="13_M1_DRB_W5_01">
      <formula>NOT(ISERROR(SEARCH("13_M1_DRB_W5_01",E25)))</formula>
    </cfRule>
    <cfRule type="containsText" dxfId="150" priority="133" stopIfTrue="1" operator="containsText" text="13_M2_DRB1_10_01">
      <formula>NOT(ISERROR(SEARCH("13_M2_DRB1_10_01",E25)))</formula>
    </cfRule>
    <cfRule type="containsText" dxfId="149" priority="134" stopIfTrue="1" operator="containsText" text="13_M2_DRB_W4_02">
      <formula>NOT(ISERROR(SEARCH("13_M2_DRB_W4_02",E25)))</formula>
    </cfRule>
    <cfRule type="containsText" dxfId="148" priority="135" stopIfTrue="1" operator="containsText" text="13_M3_DRB1_10_02">
      <formula>NOT(ISERROR(SEARCH("13_M3_DRB1_10_02",E25)))</formula>
    </cfRule>
    <cfRule type="containsText" dxfId="147" priority="136" stopIfTrue="1" operator="containsText" text="13_M3_DRB_W49_01_01">
      <formula>NOT(ISERROR(SEARCH("13_M3_DRB_W49_01_01",E25)))</formula>
    </cfRule>
    <cfRule type="containsText" dxfId="146" priority="137" stopIfTrue="1" operator="containsText" text="13_M4_DRB4_01_01">
      <formula>NOT(ISERROR(SEARCH("13_M4_DRB4_01_01",E25)))</formula>
    </cfRule>
    <cfRule type="containsText" dxfId="145" priority="138" stopIfTrue="1" operator="containsText" text="13_M5_DRB4_01_02">
      <formula>NOT(ISERROR(SEARCH("13_M5_DRB4_01_02",E25)))</formula>
    </cfRule>
    <cfRule type="containsText" dxfId="144" priority="139" stopIfTrue="1" operator="containsText" text="13_M6_DRB1_04_02_01">
      <formula>NOT(ISERROR(SEARCH("13_M6_DRB1_04_02_01",E25)))</formula>
    </cfRule>
    <cfRule type="containsText" dxfId="143" priority="140" stopIfTrue="1" operator="containsText" text="13_M6_DRB_W4_01">
      <formula>NOT(ISERROR(SEARCH("13_M6_DRB_W4_01",E25)))</formula>
    </cfRule>
    <cfRule type="containsText" dxfId="142" priority="141" stopIfTrue="1" operator="containsText" text="13_M7_DRB_W1_03">
      <formula>NOT(ISERROR(SEARCH("13_M7_DRB_W1_03",E25)))</formula>
    </cfRule>
    <cfRule type="containsText" dxfId="141" priority="142" stopIfTrue="1" operator="containsText" text="13_M7_DRB_W36_05">
      <formula>NOT(ISERROR(SEARCH("13_M7_DRB_W36_05",E25)))</formula>
    </cfRule>
    <cfRule type="containsText" dxfId="140" priority="143" stopIfTrue="1" operator="containsText" text="14_M1_DQB1_18_01_01">
      <formula>NOT(ISERROR(SEARCH("14_M1_DQB1_18_01_01",E25)))</formula>
    </cfRule>
    <cfRule type="containsText" dxfId="139" priority="144" stopIfTrue="1" operator="containsText" text="14_M2_DQA1_01_04">
      <formula>NOT(ISERROR(SEARCH("14_M2_DQA1_01_04",E25)))</formula>
    </cfRule>
    <cfRule type="containsText" dxfId="138" priority="145" stopIfTrue="1" operator="containsText" text="14_M3_DQB1_16_01">
      <formula>NOT(ISERROR(SEARCH("14_M3_DQB1_16_01",E25)))</formula>
    </cfRule>
    <cfRule type="containsText" dxfId="137" priority="146" stopIfTrue="1" operator="containsText" text="14_M3_DQA1_05_03_01">
      <formula>NOT(ISERROR(SEARCH("14_M3_DQA1_05_03_01",E25)))</formula>
    </cfRule>
    <cfRule type="containsText" dxfId="136" priority="147" stopIfTrue="1" operator="containsText" text="14_M4_DQB1_06_08">
      <formula>NOT(ISERROR(SEARCH("14_M4_DQB1_06_08",E25)))</formula>
    </cfRule>
    <cfRule type="containsText" dxfId="135" priority="148" stopIfTrue="1" operator="containsText" text="14_M4_DQA1_01_07_01">
      <formula>NOT(ISERROR(SEARCH("14_M4_DQA1_01_07_01",E25)))</formula>
    </cfRule>
    <cfRule type="containsText" dxfId="134" priority="149" stopIfTrue="1" operator="containsText" text="14_M5_DQA1_01_06">
      <formula>NOT(ISERROR(SEARCH("14_M5_DQA1_01_06",E25)))</formula>
    </cfRule>
    <cfRule type="containsText" dxfId="133" priority="150" stopIfTrue="1" operator="containsText" text="14_M5_DQB1_06_11">
      <formula>NOT(ISERROR(SEARCH("14_M5_DQB1_06_11",E25)))</formula>
    </cfRule>
    <cfRule type="containsText" dxfId="132" priority="151" stopIfTrue="1" operator="containsText" text="14_M6_DQA1_01_08_01">
      <formula>NOT(ISERROR(SEARCH("14_M6_DQA1_01_08_01",E25)))</formula>
    </cfRule>
    <cfRule type="containsText" dxfId="131" priority="152" stopIfTrue="1" operator="containsText" text="14_M7_DQA1_23_01">
      <formula>NOT(ISERROR(SEARCH("14_M7_DQA1_23_01",E25)))</formula>
    </cfRule>
    <cfRule type="containsText" dxfId="130" priority="153" stopIfTrue="1" operator="containsText" text="14_M7_DQB1_18_14">
      <formula>NOT(ISERROR(SEARCH("14_M7_DQB1_18_14",E25)))</formula>
    </cfRule>
    <cfRule type="containsText" dxfId="129" priority="154" stopIfTrue="1" operator="containsText" text="14_M1_DQB1_18_01_01">
      <formula>NOT(ISERROR(SEARCH("14_M1_DQB1_18_01_01",E25)))</formula>
    </cfRule>
    <cfRule type="containsText" dxfId="128" priority="155" stopIfTrue="1" operator="containsText" text="14_M2_DQA1_01_04">
      <formula>NOT(ISERROR(SEARCH("14_M2_DQA1_01_04",E25)))</formula>
    </cfRule>
    <cfRule type="containsText" dxfId="127" priority="156" stopIfTrue="1" operator="containsText" text="14_M3_DQB1_16_01">
      <formula>NOT(ISERROR(SEARCH("14_M3_DQB1_16_01",E25)))</formula>
    </cfRule>
    <cfRule type="containsText" dxfId="126" priority="157" stopIfTrue="1" operator="containsText" text="14_M3_DQA1_05_03_01">
      <formula>NOT(ISERROR(SEARCH("14_M3_DQA1_05_03_01",E25)))</formula>
    </cfRule>
    <cfRule type="containsText" dxfId="125" priority="158" stopIfTrue="1" operator="containsText" text="14_M4_DQB1_06_08">
      <formula>NOT(ISERROR(SEARCH("14_M4_DQB1_06_08",E25)))</formula>
    </cfRule>
    <cfRule type="containsText" dxfId="124" priority="159" stopIfTrue="1" operator="containsText" text="14_M4_DQA1_01_07_01">
      <formula>NOT(ISERROR(SEARCH("14_M4_DQA1_01_07_01",E25)))</formula>
    </cfRule>
    <cfRule type="containsText" dxfId="123" priority="160" stopIfTrue="1" operator="containsText" text="14_M5_DQA1_01_06">
      <formula>NOT(ISERROR(SEARCH("14_M5_DQA1_01_06",E25)))</formula>
    </cfRule>
    <cfRule type="containsText" dxfId="122" priority="161" stopIfTrue="1" operator="containsText" text="14_M5_DQB1_06_11">
      <formula>NOT(ISERROR(SEARCH("14_M5_DQB1_06_11",E25)))</formula>
    </cfRule>
    <cfRule type="containsText" dxfId="121" priority="162" stopIfTrue="1" operator="containsText" text="14_M6_DQA1_01_08_01">
      <formula>NOT(ISERROR(SEARCH("14_M6_DQA1_01_08_01",E25)))</formula>
    </cfRule>
    <cfRule type="containsText" dxfId="120" priority="163" stopIfTrue="1" operator="containsText" text="14_M7_DQA1_23_01">
      <formula>NOT(ISERROR(SEARCH("14_M7_DQA1_23_01",E25)))</formula>
    </cfRule>
    <cfRule type="containsText" dxfId="119" priority="164" stopIfTrue="1" operator="containsText" text="14_M7_DQB1_18_14">
      <formula>NOT(ISERROR(SEARCH("14_M7_DQB1_18_14",E25)))</formula>
    </cfRule>
    <cfRule type="containsText" dxfId="118" priority="165" stopIfTrue="1" operator="containsText" text="15_M1_DPA1_07_02">
      <formula>NOT(ISERROR(SEARCH("15_M1_DPA1_07_02",E25)))</formula>
    </cfRule>
    <cfRule type="containsText" dxfId="117" priority="166" stopIfTrue="1" operator="containsText" text="15_M1_DPB1_19_03">
      <formula>NOT(ISERROR(SEARCH("15_M1_DPB1_19_03",E25)))</formula>
    </cfRule>
    <cfRule type="containsText" dxfId="116" priority="167" stopIfTrue="1" operator="containsText" text="15_M2_DPA1_07_01">
      <formula>NOT(ISERROR(SEARCH("15_M2_DPA1_07_01",E25)))</formula>
    </cfRule>
    <cfRule type="containsText" dxfId="115" priority="168" stopIfTrue="1" operator="containsText" text="15_M2_DPB1_20_01">
      <formula>NOT(ISERROR(SEARCH("15_M2_DPB1_20_01",E25)))</formula>
    </cfRule>
    <cfRule type="containsText" dxfId="114" priority="169" stopIfTrue="1" operator="containsText" text="15_M3_DPB1_09_02">
      <formula>NOT(ISERROR(SEARCH("15_M3_DPB1_09_02",E25)))</formula>
    </cfRule>
    <cfRule type="containsText" dxfId="113" priority="170" stopIfTrue="1" operator="containsText" text="15_M4M7_DPB1_03_03">
      <formula>NOT(ISERROR(SEARCH("15_M4M7_DPB1_03_03",E25)))</formula>
    </cfRule>
    <cfRule type="containsText" dxfId="112" priority="171" stopIfTrue="1" operator="containsText" text="15_M4M7_DPB1_03_03">
      <formula>NOT(ISERROR(SEARCH("15_M4M7_DPB1_03_03",E25)))</formula>
    </cfRule>
    <cfRule type="containsText" dxfId="111" priority="172" stopIfTrue="1" operator="containsText" text="15_M5M6_DPB1_04_01">
      <formula>NOT(ISERROR(SEARCH("15_M5M6_DPB1_04_01",E25)))</formula>
    </cfRule>
    <cfRule type="containsText" dxfId="110" priority="173" stopIfTrue="1" operator="containsText" text="15_M5M6_DPB1_04_01">
      <formula>NOT(ISERROR(SEARCH("15_M5M6_DPB1_04_01",E25)))</formula>
    </cfRule>
    <cfRule type="containsText" dxfId="109" priority="174" stopIfTrue="1" operator="containsText" text="15_M1_DPA1_07_02">
      <formula>NOT(ISERROR(SEARCH("15_M1_DPA1_07_02",E25)))</formula>
    </cfRule>
    <cfRule type="containsText" dxfId="108" priority="175" stopIfTrue="1" operator="containsText" text="15_M1_DPB1_19_03">
      <formula>NOT(ISERROR(SEARCH("15_M1_DPB1_19_03",E25)))</formula>
    </cfRule>
    <cfRule type="containsText" dxfId="107" priority="176" stopIfTrue="1" operator="containsText" text="15_M2_DPA1_07_01">
      <formula>NOT(ISERROR(SEARCH("15_M2_DPA1_07_01",E25)))</formula>
    </cfRule>
    <cfRule type="containsText" dxfId="106" priority="177" stopIfTrue="1" operator="containsText" text="15_M2_DPB1_20_01">
      <formula>NOT(ISERROR(SEARCH("15_M2_DPB1_20_01",E25)))</formula>
    </cfRule>
    <cfRule type="containsText" dxfId="105" priority="178" stopIfTrue="1" operator="containsText" text="15_M3_DPB1_09_02">
      <formula>NOT(ISERROR(SEARCH("15_M3_DPB1_09_02",E25)))</formula>
    </cfRule>
    <cfRule type="containsText" dxfId="104" priority="179" stopIfTrue="1" operator="containsText" text="15_M4M7_DPB1_03_03">
      <formula>NOT(ISERROR(SEARCH("15_M4M7_DPB1_03_03",E25)))</formula>
    </cfRule>
    <cfRule type="containsText" dxfId="103" priority="180" stopIfTrue="1" operator="containsText" text="15_M4M7_DPB1_03_03">
      <formula>NOT(ISERROR(SEARCH("15_M4M7_DPB1_03_03",E25)))</formula>
    </cfRule>
    <cfRule type="containsText" dxfId="102" priority="181" stopIfTrue="1" operator="containsText" text="15_M5M6_DPB1_04_01">
      <formula>NOT(ISERROR(SEARCH("15_M5M6_DPB1_04_01",E25)))</formula>
    </cfRule>
    <cfRule type="containsText" dxfId="101" priority="182" stopIfTrue="1" operator="containsText" text="15_M5M6_DPB1_04_01">
      <formula>NOT(ISERROR(SEARCH("15_M5M6_DPB1_04_01",E25)))</formula>
    </cfRule>
    <cfRule type="containsText" dxfId="100" priority="183" operator="containsText" text="M1">
      <formula>NOT(ISERROR(SEARCH("M1",E25)))</formula>
    </cfRule>
    <cfRule type="containsText" dxfId="99" priority="184" operator="containsText" text="M2">
      <formula>NOT(ISERROR(SEARCH("M2",E25)))</formula>
    </cfRule>
    <cfRule type="containsText" dxfId="98" priority="185" operator="containsText" text="M3">
      <formula>NOT(ISERROR(SEARCH("M3",E25)))</formula>
    </cfRule>
    <cfRule type="containsText" dxfId="97" priority="186" operator="containsText" text="M4">
      <formula>NOT(ISERROR(SEARCH("M4",E25)))</formula>
    </cfRule>
    <cfRule type="containsText" dxfId="96" priority="187" operator="containsText" text="M6">
      <formula>NOT(ISERROR(SEARCH("M6",E25)))</formula>
    </cfRule>
    <cfRule type="containsText" dxfId="95" priority="188" operator="containsText" text="M7">
      <formula>NOT(ISERROR(SEARCH("M7",E25)))</formula>
    </cfRule>
  </conditionalFormatting>
  <conditionalFormatting sqref="A72 A86 A76 A63 A2:A3 A5 A7 A9 A17 A22 A24 A26 A28 A30 A32 A34 A36 A39 A41 A45 A47 A51 A53:A54 A56 A58 A60 A67 A70 A74 A78 A80 A82 A84 A88:A91 A19:A20 A11:A15 A110:A1048576">
    <cfRule type="duplicateValues" dxfId="94" priority="565"/>
  </conditionalFormatting>
  <conditionalFormatting sqref="D25">
    <cfRule type="containsText" dxfId="93" priority="1" stopIfTrue="1" operator="containsText" text="05_M1M2M3_A1_063g">
      <formula>NOT(ISERROR(SEARCH("05_M1M2M3_A1_063g",D25)))</formula>
    </cfRule>
    <cfRule type="containsText" dxfId="92" priority="2" stopIfTrue="1" operator="containsText" text="05_M1M2M3_A1_063g">
      <formula>NOT(ISERROR(SEARCH("05_M1M2M3_A1_063g",D25)))</formula>
    </cfRule>
    <cfRule type="containsText" dxfId="91" priority="3" stopIfTrue="1" operator="containsText" text="05_M1M2M3_A1_063g">
      <formula>NOT(ISERROR(SEARCH("05_M1M2M3_A1_063g",D25)))</formula>
    </cfRule>
    <cfRule type="containsText" dxfId="90" priority="4" stopIfTrue="1" operator="containsText" text="07_M1M2_70_156bp">
      <formula>NOT(ISERROR(SEARCH("07_M1M2_70_156bp",D25)))</formula>
    </cfRule>
    <cfRule type="containsText" dxfId="89" priority="5" stopIfTrue="1" operator="containsText" text="07_M1M2_70_156bp">
      <formula>NOT(ISERROR(SEARCH("07_M1M2_70_156bp",D25)))</formula>
    </cfRule>
    <cfRule type="containsText" dxfId="88" priority="6" stopIfTrue="1" operator="containsText" text="11_M1_E_02g3|E_02_nov_09,_E_02_nov_10">
      <formula>NOT(ISERROR(SEARCH("11_M1_E_02g3|E_02_nov_09,_E_02_nov_10",D25)))</formula>
    </cfRule>
    <cfRule type="containsText" dxfId="87" priority="7" stopIfTrue="1" operator="containsText" text="04_M1_AG_05_3mis_156bp">
      <formula>NOT(ISERROR(SEARCH("04_M1_AG_05_3mis_156bp",D25)))</formula>
    </cfRule>
    <cfRule type="containsText" dxfId="86" priority="8" stopIfTrue="1" operator="containsText" text="05_M1M2M3_A1_063g">
      <formula>NOT(ISERROR(SEARCH("05_M1M2M3_A1_063g",D25)))</formula>
    </cfRule>
    <cfRule type="containsText" dxfId="85" priority="9" stopIfTrue="1" operator="containsText" text="05_M1M2M3_A1_063g">
      <formula>NOT(ISERROR(SEARCH("05_M1M2M3_A1_063g",D25)))</formula>
    </cfRule>
    <cfRule type="containsText" dxfId="84" priority="10" stopIfTrue="1" operator="containsText" text="05_M1M2M3_A1_063g">
      <formula>NOT(ISERROR(SEARCH("05_M1M2M3_A1_063g",D25)))</formula>
    </cfRule>
    <cfRule type="containsText" dxfId="83" priority="11" stopIfTrue="1" operator="containsText" text="07_M1M2_70_156bp">
      <formula>NOT(ISERROR(SEARCH("07_M1M2_70_156bp",D25)))</formula>
    </cfRule>
    <cfRule type="containsText" dxfId="82" priority="12" stopIfTrue="1" operator="containsText" text="07_M1M2_70_156bp">
      <formula>NOT(ISERROR(SEARCH("07_M1M2_70_156bp",D25)))</formula>
    </cfRule>
    <cfRule type="containsText" dxfId="81" priority="13" stopIfTrue="1" operator="containsText" text="02_M2_G_02_06_156bp">
      <formula>NOT(ISERROR(SEARCH("02_M2_G_02_06_156bp",D25)))</formula>
    </cfRule>
    <cfRule type="containsText" dxfId="80" priority="14" stopIfTrue="1" operator="containsText" text="05_M1M2M3_A1_063g">
      <formula>NOT(ISERROR(SEARCH("05_M1M2M3_A1_063g",D25)))</formula>
    </cfRule>
    <cfRule type="containsText" dxfId="79" priority="15" stopIfTrue="1" operator="containsText" text="05_M1M2M3_A1_063g">
      <formula>NOT(ISERROR(SEARCH("05_M1M2M3_A1_063g",D25)))</formula>
    </cfRule>
    <cfRule type="containsText" dxfId="78" priority="16" stopIfTrue="1" operator="containsText" text="05_M1M2M3_A1_063g">
      <formula>NOT(ISERROR(SEARCH("05_M1M2M3_A1_063g",D25)))</formula>
    </cfRule>
    <cfRule type="containsText" dxfId="77" priority="17" stopIfTrue="1" operator="containsText" text="07_M3_70_156bp">
      <formula>NOT(ISERROR(SEARCH("07_M3_70_156bp",D25)))</formula>
    </cfRule>
    <cfRule type="containsText" dxfId="76" priority="18" stopIfTrue="1" operator="containsText" text="05_M4_A1_031_01">
      <formula>NOT(ISERROR(SEARCH("05_M4_A1_031_01",D25)))</formula>
    </cfRule>
    <cfRule type="containsText" dxfId="75" priority="19" stopIfTrue="1" operator="containsText" text="05_M5_A1_033_01">
      <formula>NOT(ISERROR(SEARCH("05_M5_A1_033_01",D25)))</formula>
    </cfRule>
    <cfRule type="containsText" dxfId="74" priority="20" stopIfTrue="1" operator="containsText" text="05_M6_A1_032_01">
      <formula>NOT(ISERROR(SEARCH("05_M6_A1_032_01",D25)))</formula>
    </cfRule>
    <cfRule type="containsText" dxfId="73" priority="21" stopIfTrue="1" operator="containsText" text="05_M6_A1_047_01">
      <formula>NOT(ISERROR(SEARCH("05_M6_A1_047_01",D25)))</formula>
    </cfRule>
    <cfRule type="containsText" dxfId="72" priority="22" stopIfTrue="1" operator="containsText" text="05_M7_A1_060_05">
      <formula>NOT(ISERROR(SEARCH("05_M7_A1_060_05",D25)))</formula>
    </cfRule>
    <cfRule type="containsText" dxfId="71" priority="23" stopIfTrue="1" operator="containsText" text="12_M1_B_134_02">
      <formula>NOT(ISERROR(SEARCH("12_M1_B_134_02",D25)))</formula>
    </cfRule>
    <cfRule type="containsText" dxfId="70" priority="24" stopIfTrue="1" operator="containsText" text="12_M1_B_152_01N">
      <formula>NOT(ISERROR(SEARCH("12_M1_B_152_01N",D25)))</formula>
    </cfRule>
    <cfRule type="containsText" dxfId="69" priority="25" stopIfTrue="1" operator="containsText" text="12_M2_B_019_03">
      <formula>NOT(ISERROR(SEARCH("12_M2_B_019_03",D25)))</formula>
    </cfRule>
    <cfRule type="containsText" dxfId="68" priority="26" stopIfTrue="1" operator="containsText" text="12_M2_B_150_01_01">
      <formula>NOT(ISERROR(SEARCH("12_M2_B_150_01_01",D25)))</formula>
    </cfRule>
    <cfRule type="containsText" dxfId="67" priority="27" stopIfTrue="1" operator="containsText" text="12_M3_B_165_01">
      <formula>NOT(ISERROR(SEARCH("12_M3_B_165_01",D25)))</formula>
    </cfRule>
    <cfRule type="containsText" dxfId="66" priority="28" stopIfTrue="1" operator="containsText" text="12_M3_B_075_01">
      <formula>NOT(ISERROR(SEARCH("12_M3_B_075_01",D25)))</formula>
    </cfRule>
    <cfRule type="containsText" dxfId="65" priority="29" stopIfTrue="1" operator="containsText" text="12_M4_B_088_01">
      <formula>NOT(ISERROR(SEARCH("12_M4_B_088_01",D25)))</formula>
    </cfRule>
    <cfRule type="containsText" dxfId="64" priority="30" stopIfTrue="1" operator="containsText" text="12_M4_B_127_nov_01">
      <formula>NOT(ISERROR(SEARCH("12_M4_B_127_nov_01",D25)))</formula>
    </cfRule>
    <cfRule type="containsText" dxfId="63" priority="31" stopIfTrue="1" operator="containsText" text="12_M5_B_167_01N">
      <formula>NOT(ISERROR(SEARCH("12_M5_B_167_01N",D25)))</formula>
    </cfRule>
    <cfRule type="containsText" dxfId="62" priority="32" stopIfTrue="1" operator="containsText" text="12_M5_B_051_04">
      <formula>NOT(ISERROR(SEARCH("12_M5_B_051_04",D25)))</formula>
    </cfRule>
    <cfRule type="containsText" dxfId="61" priority="33" stopIfTrue="1" operator="containsText" text="12_M6_B17_01_g103c">
      <formula>NOT(ISERROR(SEARCH("12_M6_B17_01_g103c",D25)))</formula>
    </cfRule>
    <cfRule type="containsText" dxfId="60" priority="34" stopIfTrue="1" operator="containsText" text="12_M6_B_095_01">
      <formula>NOT(ISERROR(SEARCH("12_M6_B_095_01",D25)))</formula>
    </cfRule>
    <cfRule type="containsText" dxfId="59" priority="35" stopIfTrue="1" operator="containsText" text="12_M7_B_072_02">
      <formula>NOT(ISERROR(SEARCH("12_M7_B_072_02",D25)))</formula>
    </cfRule>
    <cfRule type="containsText" dxfId="58" priority="36" stopIfTrue="1" operator="containsText" text="12_M7_B_166_01">
      <formula>NOT(ISERROR(SEARCH("12_M7_B_166_01",D25)))</formula>
    </cfRule>
    <cfRule type="containsText" dxfId="57" priority="37" stopIfTrue="1" operator="containsText" text="13_M1_DRB_W21_01">
      <formula>NOT(ISERROR(SEARCH("13_M1_DRB_W21_01",D25)))</formula>
    </cfRule>
    <cfRule type="containsText" dxfId="56" priority="38" stopIfTrue="1" operator="containsText" text="13_M1_DRB_W5_01">
      <formula>NOT(ISERROR(SEARCH("13_M1_DRB_W5_01",D25)))</formula>
    </cfRule>
    <cfRule type="containsText" dxfId="55" priority="39" stopIfTrue="1" operator="containsText" text="13_M2_DRB1_10_01">
      <formula>NOT(ISERROR(SEARCH("13_M2_DRB1_10_01",D25)))</formula>
    </cfRule>
    <cfRule type="containsText" dxfId="54" priority="40" stopIfTrue="1" operator="containsText" text="13_M2_DRB_W4_02">
      <formula>NOT(ISERROR(SEARCH("13_M2_DRB_W4_02",D25)))</formula>
    </cfRule>
    <cfRule type="containsText" dxfId="53" priority="41" stopIfTrue="1" operator="containsText" text="13_M3_DRB1_10_02">
      <formula>NOT(ISERROR(SEARCH("13_M3_DRB1_10_02",D25)))</formula>
    </cfRule>
    <cfRule type="containsText" dxfId="52" priority="42" stopIfTrue="1" operator="containsText" text="13_M3_DRB_W49_01_01">
      <formula>NOT(ISERROR(SEARCH("13_M3_DRB_W49_01_01",D25)))</formula>
    </cfRule>
    <cfRule type="containsText" dxfId="51" priority="43" stopIfTrue="1" operator="containsText" text="13_M4_DRB4_01_01">
      <formula>NOT(ISERROR(SEARCH("13_M4_DRB4_01_01",D25)))</formula>
    </cfRule>
    <cfRule type="containsText" dxfId="50" priority="44" stopIfTrue="1" operator="containsText" text="13_M5_DRB4_01_02">
      <formula>NOT(ISERROR(SEARCH("13_M5_DRB4_01_02",D25)))</formula>
    </cfRule>
    <cfRule type="containsText" dxfId="49" priority="45" stopIfTrue="1" operator="containsText" text="13_M6_DRB1_04_02_01">
      <formula>NOT(ISERROR(SEARCH("13_M6_DRB1_04_02_01",D25)))</formula>
    </cfRule>
    <cfRule type="containsText" dxfId="48" priority="46" stopIfTrue="1" operator="containsText" text="13_M6_DRB_W4_01">
      <formula>NOT(ISERROR(SEARCH("13_M6_DRB_W4_01",D25)))</formula>
    </cfRule>
    <cfRule type="containsText" dxfId="47" priority="47" stopIfTrue="1" operator="containsText" text="13_M7_DRB_W1_03">
      <formula>NOT(ISERROR(SEARCH("13_M7_DRB_W1_03",D25)))</formula>
    </cfRule>
    <cfRule type="containsText" dxfId="46" priority="48" stopIfTrue="1" operator="containsText" text="13_M7_DRB_W36_05">
      <formula>NOT(ISERROR(SEARCH("13_M7_DRB_W36_05",D25)))</formula>
    </cfRule>
    <cfRule type="containsText" dxfId="45" priority="49" stopIfTrue="1" operator="containsText" text="14_M1_DQB1_18_01_01">
      <formula>NOT(ISERROR(SEARCH("14_M1_DQB1_18_01_01",D25)))</formula>
    </cfRule>
    <cfRule type="containsText" dxfId="44" priority="50" stopIfTrue="1" operator="containsText" text="14_M2_DQA1_01_04">
      <formula>NOT(ISERROR(SEARCH("14_M2_DQA1_01_04",D25)))</formula>
    </cfRule>
    <cfRule type="containsText" dxfId="43" priority="51" stopIfTrue="1" operator="containsText" text="14_M3_DQB1_16_01">
      <formula>NOT(ISERROR(SEARCH("14_M3_DQB1_16_01",D25)))</formula>
    </cfRule>
    <cfRule type="containsText" dxfId="42" priority="52" stopIfTrue="1" operator="containsText" text="14_M3_DQA1_05_03_01">
      <formula>NOT(ISERROR(SEARCH("14_M3_DQA1_05_03_01",D25)))</formula>
    </cfRule>
    <cfRule type="containsText" dxfId="41" priority="53" stopIfTrue="1" operator="containsText" text="14_M4_DQB1_06_08">
      <formula>NOT(ISERROR(SEARCH("14_M4_DQB1_06_08",D25)))</formula>
    </cfRule>
    <cfRule type="containsText" dxfId="40" priority="54" stopIfTrue="1" operator="containsText" text="14_M4_DQA1_01_07_01">
      <formula>NOT(ISERROR(SEARCH("14_M4_DQA1_01_07_01",D25)))</formula>
    </cfRule>
    <cfRule type="containsText" dxfId="39" priority="55" stopIfTrue="1" operator="containsText" text="14_M5_DQA1_01_06">
      <formula>NOT(ISERROR(SEARCH("14_M5_DQA1_01_06",D25)))</formula>
    </cfRule>
    <cfRule type="containsText" dxfId="38" priority="56" stopIfTrue="1" operator="containsText" text="14_M5_DQB1_06_11">
      <formula>NOT(ISERROR(SEARCH("14_M5_DQB1_06_11",D25)))</formula>
    </cfRule>
    <cfRule type="containsText" dxfId="37" priority="57" stopIfTrue="1" operator="containsText" text="14_M6_DQA1_01_08_01">
      <formula>NOT(ISERROR(SEARCH("14_M6_DQA1_01_08_01",D25)))</formula>
    </cfRule>
    <cfRule type="containsText" dxfId="36" priority="58" stopIfTrue="1" operator="containsText" text="14_M7_DQA1_23_01">
      <formula>NOT(ISERROR(SEARCH("14_M7_DQA1_23_01",D25)))</formula>
    </cfRule>
    <cfRule type="containsText" dxfId="35" priority="59" stopIfTrue="1" operator="containsText" text="14_M7_DQB1_18_14">
      <formula>NOT(ISERROR(SEARCH("14_M7_DQB1_18_14",D25)))</formula>
    </cfRule>
    <cfRule type="containsText" dxfId="34" priority="60" stopIfTrue="1" operator="containsText" text="14_M1_DQB1_18_01_01">
      <formula>NOT(ISERROR(SEARCH("14_M1_DQB1_18_01_01",D25)))</formula>
    </cfRule>
    <cfRule type="containsText" dxfId="33" priority="61" stopIfTrue="1" operator="containsText" text="14_M2_DQA1_01_04">
      <formula>NOT(ISERROR(SEARCH("14_M2_DQA1_01_04",D25)))</formula>
    </cfRule>
    <cfRule type="containsText" dxfId="32" priority="62" stopIfTrue="1" operator="containsText" text="14_M3_DQB1_16_01">
      <formula>NOT(ISERROR(SEARCH("14_M3_DQB1_16_01",D25)))</formula>
    </cfRule>
    <cfRule type="containsText" dxfId="31" priority="63" stopIfTrue="1" operator="containsText" text="14_M3_DQA1_05_03_01">
      <formula>NOT(ISERROR(SEARCH("14_M3_DQA1_05_03_01",D25)))</formula>
    </cfRule>
    <cfRule type="containsText" dxfId="30" priority="64" stopIfTrue="1" operator="containsText" text="14_M4_DQB1_06_08">
      <formula>NOT(ISERROR(SEARCH("14_M4_DQB1_06_08",D25)))</formula>
    </cfRule>
    <cfRule type="containsText" dxfId="29" priority="65" stopIfTrue="1" operator="containsText" text="14_M4_DQA1_01_07_01">
      <formula>NOT(ISERROR(SEARCH("14_M4_DQA1_01_07_01",D25)))</formula>
    </cfRule>
    <cfRule type="containsText" dxfId="28" priority="66" stopIfTrue="1" operator="containsText" text="14_M5_DQA1_01_06">
      <formula>NOT(ISERROR(SEARCH("14_M5_DQA1_01_06",D25)))</formula>
    </cfRule>
    <cfRule type="containsText" dxfId="27" priority="67" stopIfTrue="1" operator="containsText" text="14_M5_DQB1_06_11">
      <formula>NOT(ISERROR(SEARCH("14_M5_DQB1_06_11",D25)))</formula>
    </cfRule>
    <cfRule type="containsText" dxfId="26" priority="68" stopIfTrue="1" operator="containsText" text="14_M6_DQA1_01_08_01">
      <formula>NOT(ISERROR(SEARCH("14_M6_DQA1_01_08_01",D25)))</formula>
    </cfRule>
    <cfRule type="containsText" dxfId="25" priority="69" stopIfTrue="1" operator="containsText" text="14_M7_DQA1_23_01">
      <formula>NOT(ISERROR(SEARCH("14_M7_DQA1_23_01",D25)))</formula>
    </cfRule>
    <cfRule type="containsText" dxfId="24" priority="70" stopIfTrue="1" operator="containsText" text="14_M7_DQB1_18_14">
      <formula>NOT(ISERROR(SEARCH("14_M7_DQB1_18_14",D25)))</formula>
    </cfRule>
    <cfRule type="containsText" dxfId="23" priority="71" stopIfTrue="1" operator="containsText" text="15_M1_DPA1_07_02">
      <formula>NOT(ISERROR(SEARCH("15_M1_DPA1_07_02",D25)))</formula>
    </cfRule>
    <cfRule type="containsText" dxfId="22" priority="72" stopIfTrue="1" operator="containsText" text="15_M1_DPB1_19_03">
      <formula>NOT(ISERROR(SEARCH("15_M1_DPB1_19_03",D25)))</formula>
    </cfRule>
    <cfRule type="containsText" dxfId="21" priority="73" stopIfTrue="1" operator="containsText" text="15_M2_DPA1_07_01">
      <formula>NOT(ISERROR(SEARCH("15_M2_DPA1_07_01",D25)))</formula>
    </cfRule>
    <cfRule type="containsText" dxfId="20" priority="74" stopIfTrue="1" operator="containsText" text="15_M2_DPB1_20_01">
      <formula>NOT(ISERROR(SEARCH("15_M2_DPB1_20_01",D25)))</formula>
    </cfRule>
    <cfRule type="containsText" dxfId="19" priority="75" stopIfTrue="1" operator="containsText" text="15_M3_DPB1_09_02">
      <formula>NOT(ISERROR(SEARCH("15_M3_DPB1_09_02",D25)))</formula>
    </cfRule>
    <cfRule type="containsText" dxfId="18" priority="76" stopIfTrue="1" operator="containsText" text="15_M4M7_DPB1_03_03">
      <formula>NOT(ISERROR(SEARCH("15_M4M7_DPB1_03_03",D25)))</formula>
    </cfRule>
    <cfRule type="containsText" dxfId="17" priority="77" stopIfTrue="1" operator="containsText" text="15_M4M7_DPB1_03_03">
      <formula>NOT(ISERROR(SEARCH("15_M4M7_DPB1_03_03",D25)))</formula>
    </cfRule>
    <cfRule type="containsText" dxfId="16" priority="78" stopIfTrue="1" operator="containsText" text="15_M5M6_DPB1_04_01">
      <formula>NOT(ISERROR(SEARCH("15_M5M6_DPB1_04_01",D25)))</formula>
    </cfRule>
    <cfRule type="containsText" dxfId="15" priority="79" stopIfTrue="1" operator="containsText" text="15_M5M6_DPB1_04_01">
      <formula>NOT(ISERROR(SEARCH("15_M5M6_DPB1_04_01",D25)))</formula>
    </cfRule>
    <cfRule type="containsText" dxfId="14" priority="80" stopIfTrue="1" operator="containsText" text="15_M1_DPA1_07_02">
      <formula>NOT(ISERROR(SEARCH("15_M1_DPA1_07_02",D25)))</formula>
    </cfRule>
    <cfRule type="containsText" dxfId="13" priority="81" stopIfTrue="1" operator="containsText" text="15_M1_DPB1_19_03">
      <formula>NOT(ISERROR(SEARCH("15_M1_DPB1_19_03",D25)))</formula>
    </cfRule>
    <cfRule type="containsText" dxfId="12" priority="82" stopIfTrue="1" operator="containsText" text="15_M2_DPA1_07_01">
      <formula>NOT(ISERROR(SEARCH("15_M2_DPA1_07_01",D25)))</formula>
    </cfRule>
    <cfRule type="containsText" dxfId="11" priority="83" stopIfTrue="1" operator="containsText" text="15_M2_DPB1_20_01">
      <formula>NOT(ISERROR(SEARCH("15_M2_DPB1_20_01",D25)))</formula>
    </cfRule>
    <cfRule type="containsText" dxfId="10" priority="84" stopIfTrue="1" operator="containsText" text="15_M3_DPB1_09_02">
      <formula>NOT(ISERROR(SEARCH("15_M3_DPB1_09_02",D25)))</formula>
    </cfRule>
    <cfRule type="containsText" dxfId="9" priority="85" stopIfTrue="1" operator="containsText" text="15_M4M7_DPB1_03_03">
      <formula>NOT(ISERROR(SEARCH("15_M4M7_DPB1_03_03",D25)))</formula>
    </cfRule>
    <cfRule type="containsText" dxfId="8" priority="86" stopIfTrue="1" operator="containsText" text="15_M4M7_DPB1_03_03">
      <formula>NOT(ISERROR(SEARCH("15_M4M7_DPB1_03_03",D25)))</formula>
    </cfRule>
    <cfRule type="containsText" dxfId="7" priority="87" stopIfTrue="1" operator="containsText" text="15_M5M6_DPB1_04_01">
      <formula>NOT(ISERROR(SEARCH("15_M5M6_DPB1_04_01",D25)))</formula>
    </cfRule>
    <cfRule type="containsText" dxfId="6" priority="88" stopIfTrue="1" operator="containsText" text="15_M5M6_DPB1_04_01">
      <formula>NOT(ISERROR(SEARCH("15_M5M6_DPB1_04_01",D25)))</formula>
    </cfRule>
    <cfRule type="containsText" dxfId="5" priority="89" operator="containsText" text="M1">
      <formula>NOT(ISERROR(SEARCH("M1",D25)))</formula>
    </cfRule>
    <cfRule type="containsText" dxfId="4" priority="90" operator="containsText" text="M2">
      <formula>NOT(ISERROR(SEARCH("M2",D25)))</formula>
    </cfRule>
    <cfRule type="containsText" dxfId="3" priority="91" operator="containsText" text="M3">
      <formula>NOT(ISERROR(SEARCH("M3",D25)))</formula>
    </cfRule>
    <cfRule type="containsText" dxfId="2" priority="92" operator="containsText" text="M4">
      <formula>NOT(ISERROR(SEARCH("M4",D25)))</formula>
    </cfRule>
    <cfRule type="containsText" dxfId="1" priority="93" operator="containsText" text="M6">
      <formula>NOT(ISERROR(SEARCH("M6",D25)))</formula>
    </cfRule>
    <cfRule type="containsText" dxfId="0" priority="94" operator="containsText" text="M7">
      <formula>NOT(ISERROR(SEARCH("M7",D2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M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6T15:09:04Z</dcterms:created>
  <dcterms:modified xsi:type="dcterms:W3CDTF">2019-12-16T16:08:24Z</dcterms:modified>
</cp:coreProperties>
</file>